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6" firstSheet="0" activeTab="0"/>
  </bookViews>
  <sheets>
    <sheet name="supp_Tab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06" uniqueCount="2709">
  <si>
    <t xml:space="preserve">Additional file 1. Details of the 367 BAC sequence derived SSR primers including 191 newly mapped SSR markers</t>
  </si>
  <si>
    <t xml:space="preserve">Marker ID</t>
  </si>
  <si>
    <t xml:space="preserve">BAC ID</t>
  </si>
  <si>
    <t xml:space="preserve">Primer</t>
  </si>
  <si>
    <t xml:space="preserve">Polymorphism</t>
  </si>
  <si>
    <t xml:space="preserve">Amplicon size</t>
  </si>
  <si>
    <t xml:space="preserve">Left</t>
  </si>
  <si>
    <t xml:space="preserve">Right</t>
  </si>
  <si>
    <t xml:space="preserve">Caculated using BAC sequence (bp)</t>
  </si>
  <si>
    <t xml:space="preserve">Estimated as band size on mapping gel (bp)</t>
  </si>
  <si>
    <t xml:space="preserve">cnu_m001a</t>
  </si>
  <si>
    <t xml:space="preserve">KBrH010M08</t>
  </si>
  <si>
    <t xml:space="preserve">GAAACTCCCAAAGCCAATGA</t>
  </si>
  <si>
    <t xml:space="preserve">TCAATCTCTTCCAGCCACAA</t>
  </si>
  <si>
    <t xml:space="preserve">x</t>
  </si>
  <si>
    <t xml:space="preserve">non-specific amplification</t>
  </si>
  <si>
    <t xml:space="preserve">cnu_m002a</t>
  </si>
  <si>
    <t xml:space="preserve">KBrH070D09</t>
  </si>
  <si>
    <t xml:space="preserve">CAAATGCAGCAGCGATTAAA</t>
  </si>
  <si>
    <t xml:space="preserve">CGGGGGTTGCAGAAAGATA</t>
  </si>
  <si>
    <t xml:space="preserve">O</t>
  </si>
  <si>
    <t xml:space="preserve">cnu_m003a</t>
  </si>
  <si>
    <t xml:space="preserve">KBrH085A21</t>
  </si>
  <si>
    <t xml:space="preserve">CATTCCCTTTTGGTGTTGCT</t>
  </si>
  <si>
    <t xml:space="preserve">TTCACTCTCGAGACCTCTTTGA</t>
  </si>
  <si>
    <t xml:space="preserve">cnu_m004a</t>
  </si>
  <si>
    <t xml:space="preserve">KBrH105A17</t>
  </si>
  <si>
    <t xml:space="preserve">AAAGGGACATTATTGGCTTTCA</t>
  </si>
  <si>
    <t xml:space="preserve">AAGGTGATCCGTCTGAAGGT</t>
  </si>
  <si>
    <t xml:space="preserve">cnu_m005a</t>
  </si>
  <si>
    <t xml:space="preserve">KBrH123K18</t>
  </si>
  <si>
    <t xml:space="preserve">AGGAGTCTCGTTCCGTGAGA</t>
  </si>
  <si>
    <t xml:space="preserve">TTGAAATTAAGTCGAGCAAACAA</t>
  </si>
  <si>
    <t xml:space="preserve">cnu_m006a</t>
  </si>
  <si>
    <t xml:space="preserve">KBrH001H24</t>
  </si>
  <si>
    <t xml:space="preserve">TTTCGGTTTGGTTTGGTTTC</t>
  </si>
  <si>
    <t xml:space="preserve">CAAACTAGTTGGATTCACAATTATACA</t>
  </si>
  <si>
    <t xml:space="preserve">cnu_m007a</t>
  </si>
  <si>
    <t xml:space="preserve">KBrH015H17</t>
  </si>
  <si>
    <t xml:space="preserve">TTGAACCCACGAAAACTTCC</t>
  </si>
  <si>
    <t xml:space="preserve">TGTCTGCATTCTTTGGATGG</t>
  </si>
  <si>
    <t xml:space="preserve">180, 177</t>
  </si>
  <si>
    <t xml:space="preserve">cnu_m008a</t>
  </si>
  <si>
    <t xml:space="preserve">KBrH081N08</t>
  </si>
  <si>
    <t xml:space="preserve">GTTGCTGGGCTTGCAGTTAT</t>
  </si>
  <si>
    <t xml:space="preserve">GAGCGTACCAGCAACCTCTC</t>
  </si>
  <si>
    <t xml:space="preserve">cnu_m009a</t>
  </si>
  <si>
    <t xml:space="preserve">KBrH138P04</t>
  </si>
  <si>
    <t xml:space="preserve">GTTTTGTGGCCTTCGAGTTT</t>
  </si>
  <si>
    <t xml:space="preserve">TTTGGAGACATACAAATCGTTAAGAG</t>
  </si>
  <si>
    <t xml:space="preserve">cnu_m010a</t>
  </si>
  <si>
    <t xml:space="preserve">KBrH002D01</t>
  </si>
  <si>
    <t xml:space="preserve">TGTTTTCCCCCTTGTCTCAC</t>
  </si>
  <si>
    <t xml:space="preserve">ACCTTGGCTCCTCCACCTAT</t>
  </si>
  <si>
    <t xml:space="preserve">175, 165, 147, 142</t>
  </si>
  <si>
    <t xml:space="preserve">cnu_m011a</t>
  </si>
  <si>
    <t xml:space="preserve">KBrH042F19</t>
  </si>
  <si>
    <t xml:space="preserve">TCGCGAGGAATAGAACGAAT</t>
  </si>
  <si>
    <t xml:space="preserve">GGAACCTTCTCGATGGTTTTT</t>
  </si>
  <si>
    <t xml:space="preserve">cnu_m012a</t>
  </si>
  <si>
    <t xml:space="preserve">KBrH080L24</t>
  </si>
  <si>
    <t xml:space="preserve">TGCGTCCTCCAACTTTCTTT</t>
  </si>
  <si>
    <t xml:space="preserve">CGCTCTGTCACGGTTACATC</t>
  </si>
  <si>
    <t xml:space="preserve">cnu_m013a</t>
  </si>
  <si>
    <t xml:space="preserve">KBrH102A07</t>
  </si>
  <si>
    <t xml:space="preserve">GCAACCCTAAGTCCCCATTT</t>
  </si>
  <si>
    <t xml:space="preserve">TCGAATCATGCATCATCACC</t>
  </si>
  <si>
    <t xml:space="preserve">cnu_m014a</t>
  </si>
  <si>
    <t xml:space="preserve">KBrH121P05</t>
  </si>
  <si>
    <t xml:space="preserve">TCAATGAAATTGTTAAAATACAGCAA</t>
  </si>
  <si>
    <t xml:space="preserve">TTCCATATTAAGCTTCTATTTCTTTCA</t>
  </si>
  <si>
    <t xml:space="preserve">cnu_m015a</t>
  </si>
  <si>
    <t xml:space="preserve">KBrH125N23</t>
  </si>
  <si>
    <t xml:space="preserve">CCGGTATGAATATTCCATTGCTA</t>
  </si>
  <si>
    <t xml:space="preserve">TGAAATCTTCCTCCCAAAGAAA</t>
  </si>
  <si>
    <t xml:space="preserve">cnu_m016a</t>
  </si>
  <si>
    <t xml:space="preserve">KBrH004A06</t>
  </si>
  <si>
    <t xml:space="preserve">GGTGAATGGAATCTTGTCTTGA</t>
  </si>
  <si>
    <t xml:space="preserve">CCCAACAATCCCAGAAACAC</t>
  </si>
  <si>
    <t xml:space="preserve">cnu_m017a</t>
  </si>
  <si>
    <t xml:space="preserve">KBrH020D15</t>
  </si>
  <si>
    <t xml:space="preserve">TTGTCAATGTTCGTTCAAAACTT</t>
  </si>
  <si>
    <t xml:space="preserve">AAATAAATTAAACAACCACAATAACCA</t>
  </si>
  <si>
    <t xml:space="preserve">cnu_m018a</t>
  </si>
  <si>
    <t xml:space="preserve">KBrH097M21</t>
  </si>
  <si>
    <t xml:space="preserve">TAGATTTTGACCCGCGCTTT</t>
  </si>
  <si>
    <t xml:space="preserve">GGCCCATTTTAGTCTGGACA</t>
  </si>
  <si>
    <t xml:space="preserve">Not amplified</t>
  </si>
  <si>
    <t xml:space="preserve">cnu_m019a</t>
  </si>
  <si>
    <t xml:space="preserve">TATATCAGTGCCGTGCGAAG</t>
  </si>
  <si>
    <t xml:space="preserve">TTTGGTGAAGAAAATTTAGAAAACG</t>
  </si>
  <si>
    <t xml:space="preserve">185, 177</t>
  </si>
  <si>
    <t xml:space="preserve">cnu_m020a</t>
  </si>
  <si>
    <t xml:space="preserve">GGCTCTCCTCATCGTCAAAA</t>
  </si>
  <si>
    <t xml:space="preserve">AATTCCGATTGCGACAAAAC</t>
  </si>
  <si>
    <t xml:space="preserve">cnu_m021a</t>
  </si>
  <si>
    <t xml:space="preserve">TCTAAGCAATCATTTTCTTGTTTTT</t>
  </si>
  <si>
    <t xml:space="preserve">GTTTACATTTGTGGGCTGGA</t>
  </si>
  <si>
    <t xml:space="preserve">cnu_m022a</t>
  </si>
  <si>
    <t xml:space="preserve">ACTCCCTGACACTGCTTCGT</t>
  </si>
  <si>
    <t xml:space="preserve">CGGCACTGTGAAGTTCGTTA</t>
  </si>
  <si>
    <t xml:space="preserve">cnu_m023a</t>
  </si>
  <si>
    <t xml:space="preserve">TCTCCCTCTCTACGGACGAA</t>
  </si>
  <si>
    <t xml:space="preserve">AAGGGTGTCTTCAGCTCCAA</t>
  </si>
  <si>
    <t xml:space="preserve">cnu_m024a</t>
  </si>
  <si>
    <t xml:space="preserve">TTCTTCCTTCAGCTCGCTTG</t>
  </si>
  <si>
    <t xml:space="preserve">CGTCGTCACGCTAAATTCAA</t>
  </si>
  <si>
    <t xml:space="preserve">170, 165</t>
  </si>
  <si>
    <t xml:space="preserve">cnu_m025a</t>
  </si>
  <si>
    <t xml:space="preserve">CGCGTTTCCCTGTAAACTTC</t>
  </si>
  <si>
    <t xml:space="preserve">ACCGTTGACCATCCCATAAA</t>
  </si>
  <si>
    <t xml:space="preserve">cnu_m026a</t>
  </si>
  <si>
    <t xml:space="preserve">GTGCTAAACTGGCGCAGAA</t>
  </si>
  <si>
    <t xml:space="preserve">CAGTGGCAGCAGCTTACAAA</t>
  </si>
  <si>
    <t xml:space="preserve">cnu_m027a</t>
  </si>
  <si>
    <t xml:space="preserve">ACCTCACCAGGATCTCTCACT</t>
  </si>
  <si>
    <t xml:space="preserve">GGCTGCTGCCTCATATAACC</t>
  </si>
  <si>
    <t xml:space="preserve">cnu_m028a</t>
  </si>
  <si>
    <t xml:space="preserve">GCTTGAACCATAAGAAACTCTAAACA</t>
  </si>
  <si>
    <t xml:space="preserve">TAGGGATGGTGGGGAACATA</t>
  </si>
  <si>
    <t xml:space="preserve">cnu_m029a</t>
  </si>
  <si>
    <t xml:space="preserve">TACCCATTGGTGTCCTCCAG</t>
  </si>
  <si>
    <t xml:space="preserve">TCGTTCTCGAATGTGAATTGTC</t>
  </si>
  <si>
    <t xml:space="preserve">cnu_m030a</t>
  </si>
  <si>
    <t xml:space="preserve">GAAACAAATTATTTAAAAATCAGACCA</t>
  </si>
  <si>
    <t xml:space="preserve">TGGAACAATCCGTAAAACTATGC</t>
  </si>
  <si>
    <t xml:space="preserve">cnu_m031a</t>
  </si>
  <si>
    <t xml:space="preserve">ATTTGATCCATCGCACGTTT</t>
  </si>
  <si>
    <t xml:space="preserve">GATTAGGCGAGCGCATAGAG</t>
  </si>
  <si>
    <t xml:space="preserve">cnu_m032a</t>
  </si>
  <si>
    <t xml:space="preserve">TGAGCGTTAAGCAATCCTGA</t>
  </si>
  <si>
    <t xml:space="preserve">TGAATTTGCTACTTGTCTTTGC</t>
  </si>
  <si>
    <t xml:space="preserve">cnu_m033a</t>
  </si>
  <si>
    <t xml:space="preserve">CATGCAACTTCGCATACCAC</t>
  </si>
  <si>
    <t xml:space="preserve">TGGTGCGTTCAAAACACAAG</t>
  </si>
  <si>
    <t xml:space="preserve">cnu_m034a</t>
  </si>
  <si>
    <t xml:space="preserve">TCACCGCCATAATTTGATCC</t>
  </si>
  <si>
    <t xml:space="preserve">CCCTCTCAACAAGGTATGCAA</t>
  </si>
  <si>
    <t xml:space="preserve">cnu_m035a</t>
  </si>
  <si>
    <t xml:space="preserve">KBrB034A02</t>
  </si>
  <si>
    <t xml:space="preserve">TATATGCGGGCAAGGCTACT</t>
  </si>
  <si>
    <t xml:space="preserve">CGTGTCCATGTGTTTGTGGT</t>
  </si>
  <si>
    <t xml:space="preserve">cnu_m036a</t>
  </si>
  <si>
    <t xml:space="preserve">KBrB005J17</t>
  </si>
  <si>
    <t xml:space="preserve">AGCACAGTCAAAACTCAGAATGA</t>
  </si>
  <si>
    <t xml:space="preserve">AGGCATGCGCTCTCTATCTC</t>
  </si>
  <si>
    <t xml:space="preserve">cnu_m037a</t>
  </si>
  <si>
    <t xml:space="preserve">KBrB073F16</t>
  </si>
  <si>
    <t xml:space="preserve">CCTAGTTCCTTGCACTCATGC</t>
  </si>
  <si>
    <t xml:space="preserve">TTGTCTTTCAGATTGAAAACTTCG</t>
  </si>
  <si>
    <t xml:space="preserve">cnu_m038a</t>
  </si>
  <si>
    <t xml:space="preserve">KBrB084K02</t>
  </si>
  <si>
    <t xml:space="preserve">GGCATGTGTCAATGAGTTGG</t>
  </si>
  <si>
    <t xml:space="preserve">CTCCCACTCCTCCATTCAAC</t>
  </si>
  <si>
    <t xml:space="preserve">cnu_m039a</t>
  </si>
  <si>
    <t xml:space="preserve">KBrH006P24</t>
  </si>
  <si>
    <t xml:space="preserve">CGGGTGTTTATTTTCAGTTT</t>
  </si>
  <si>
    <t xml:space="preserve">CATGTAACGGTTTTAAATAATTG</t>
  </si>
  <si>
    <t xml:space="preserve">147, 170</t>
  </si>
  <si>
    <t xml:space="preserve">cnu_m040a</t>
  </si>
  <si>
    <t xml:space="preserve">KBrB021P15</t>
  </si>
  <si>
    <t xml:space="preserve">AAAGCATACACATTTTAGGGAAGC</t>
  </si>
  <si>
    <t xml:space="preserve">TCAAACGCAAATTCAATAAGACA</t>
  </si>
  <si>
    <t xml:space="preserve">cnu_m041a</t>
  </si>
  <si>
    <t xml:space="preserve">KBrB043L15</t>
  </si>
  <si>
    <t xml:space="preserve">ACCCCACCACAACCATCTT</t>
  </si>
  <si>
    <t xml:space="preserve">GACGAAGCTGATGGGATGAT</t>
  </si>
  <si>
    <t xml:space="preserve">133, 143</t>
  </si>
  <si>
    <t xml:space="preserve">cnu_m042a</t>
  </si>
  <si>
    <t xml:space="preserve">KBrB074J14</t>
  </si>
  <si>
    <t xml:space="preserve">ATCATTATCTATCACCAAAACAAAAA</t>
  </si>
  <si>
    <t xml:space="preserve">TTTTCAAATAAACCATATAAACAATCG</t>
  </si>
  <si>
    <t xml:space="preserve">cnu_m043a</t>
  </si>
  <si>
    <t xml:space="preserve">KBrB086N06</t>
  </si>
  <si>
    <t xml:space="preserve">AACTGGAAACTCCTTGGCACT</t>
  </si>
  <si>
    <t xml:space="preserve">GTCCAACTTGATGCATTTCG</t>
  </si>
  <si>
    <t xml:space="preserve">cnu_m044a</t>
  </si>
  <si>
    <t xml:space="preserve">TGTTTTGATCTTTACTGTTTTTGGA</t>
  </si>
  <si>
    <t xml:space="preserve">AATGTTTTTATATCACTATTGCCAAAT</t>
  </si>
  <si>
    <t xml:space="preserve">cnu_m045a</t>
  </si>
  <si>
    <t xml:space="preserve">CAGGTTCACTTCCAACAAACA</t>
  </si>
  <si>
    <t xml:space="preserve">TGTCAACATCACCCTTGTGT</t>
  </si>
  <si>
    <t xml:space="preserve">cnu_m046a</t>
  </si>
  <si>
    <t xml:space="preserve">GCTAAAGGTTTAGTCCAAATAGGATTC</t>
  </si>
  <si>
    <t xml:space="preserve">GCAAAATGATGCCCCATAAA</t>
  </si>
  <si>
    <t xml:space="preserve">cnu_m047a</t>
  </si>
  <si>
    <t xml:space="preserve">ACGGAACCGGAAACAATTTA</t>
  </si>
  <si>
    <t xml:space="preserve">GTTGACTTCACCGGAAATCG</t>
  </si>
  <si>
    <t xml:space="preserve">cnu_m048a</t>
  </si>
  <si>
    <t xml:space="preserve">TTCTCCATGCTGTTCAATTCAC</t>
  </si>
  <si>
    <t xml:space="preserve">CATGAAAAATCGACCTTATTCCA</t>
  </si>
  <si>
    <t xml:space="preserve">cnu_m049a</t>
  </si>
  <si>
    <t xml:space="preserve">GGGAATTCAGCTGGCATCTA</t>
  </si>
  <si>
    <t xml:space="preserve">GATTGGAGGGAATTGGGTTT</t>
  </si>
  <si>
    <t xml:space="preserve">cnu_m050a</t>
  </si>
  <si>
    <t xml:space="preserve">AGCCCAAGCTCGTATTCCTT</t>
  </si>
  <si>
    <t xml:space="preserve">AAAATCGGGACAACCACCTA</t>
  </si>
  <si>
    <t xml:space="preserve">cnu_m051a</t>
  </si>
  <si>
    <t xml:space="preserve">GCTGGCTGCACAATAACAGA</t>
  </si>
  <si>
    <t xml:space="preserve">GTACCACTGGAGGAGCTTCG</t>
  </si>
  <si>
    <t xml:space="preserve">125,  122</t>
  </si>
  <si>
    <t xml:space="preserve">cnu_m052a</t>
  </si>
  <si>
    <t xml:space="preserve">GGAATCCTACGGAAGAGCAA</t>
  </si>
  <si>
    <t xml:space="preserve">AAGGTAACGGTGGCAGTGAG</t>
  </si>
  <si>
    <t xml:space="preserve">cnu_m053a</t>
  </si>
  <si>
    <t xml:space="preserve">AACATTCCCGCGTCTCTCT</t>
  </si>
  <si>
    <t xml:space="preserve">CTAAACGGCGCAATTCTCTC</t>
  </si>
  <si>
    <t xml:space="preserve">cnu_m054a</t>
  </si>
  <si>
    <t xml:space="preserve">GGCCTTTGGAGGTGACTGTA</t>
  </si>
  <si>
    <t xml:space="preserve">CAGGGATATGCGGTCTTTCT</t>
  </si>
  <si>
    <t xml:space="preserve">cnu_m055a</t>
  </si>
  <si>
    <t xml:space="preserve">AGGAACGTTGCAGAGCAGTT</t>
  </si>
  <si>
    <t xml:space="preserve">GTCTGTGACGGAATCAGCAA</t>
  </si>
  <si>
    <t xml:space="preserve">cnu_m056a</t>
  </si>
  <si>
    <t xml:space="preserve">CTGGTTTGGTTCGGTTTGAT</t>
  </si>
  <si>
    <t xml:space="preserve">CCTGACAAATAGCAAGAAGTCG</t>
  </si>
  <si>
    <t xml:space="preserve">cnu_m057a</t>
  </si>
  <si>
    <t xml:space="preserve">KBrB003A10</t>
  </si>
  <si>
    <t xml:space="preserve">TCACATGTGGGAAACATTCCT</t>
  </si>
  <si>
    <t xml:space="preserve">TGTCATTTTTACTGCATTTTCCGTAT</t>
  </si>
  <si>
    <t xml:space="preserve">cnu_m058a</t>
  </si>
  <si>
    <t xml:space="preserve">TGAGGGTGAGGATGGTGATG</t>
  </si>
  <si>
    <t xml:space="preserve">GCACAGTACACCGACGCCTA</t>
  </si>
  <si>
    <t xml:space="preserve">cnu_m059a</t>
  </si>
  <si>
    <t xml:space="preserve">KBrB006C05</t>
  </si>
  <si>
    <t xml:space="preserve">GGGATATTGAAGACCCGCAAA</t>
  </si>
  <si>
    <t xml:space="preserve">TCTCCCGGTGGCTTAAAGAA</t>
  </si>
  <si>
    <t xml:space="preserve">275, 210</t>
  </si>
  <si>
    <t xml:space="preserve">cnu_m060a</t>
  </si>
  <si>
    <t xml:space="preserve">TTGGATCAATCAAACTAAACCCTGA</t>
  </si>
  <si>
    <t xml:space="preserve">CCAAAATGCCAACAAAAGCA</t>
  </si>
  <si>
    <t xml:space="preserve">cnu_m061a</t>
  </si>
  <si>
    <t xml:space="preserve">GGTGACCACCTCCGTCTTCTT</t>
  </si>
  <si>
    <t xml:space="preserve">CTGTATGGAGCCCCAAGCTC</t>
  </si>
  <si>
    <t xml:space="preserve">cnu_m062a</t>
  </si>
  <si>
    <t xml:space="preserve">KBrB022C05</t>
  </si>
  <si>
    <t xml:space="preserve">ATCGGCGCTGGTTATGTCA</t>
  </si>
  <si>
    <t xml:space="preserve"> CTAGGCTGCCCTTTCCGATT</t>
  </si>
  <si>
    <t xml:space="preserve">cnu_m063a</t>
  </si>
  <si>
    <t xml:space="preserve">GAGAGAAGAAGAAGAAGGAAGCAGAA</t>
  </si>
  <si>
    <t xml:space="preserve">GATCTCGCGTGTGGCAACT</t>
  </si>
  <si>
    <t xml:space="preserve">260, 235</t>
  </si>
  <si>
    <t xml:space="preserve">cnu_m064a</t>
  </si>
  <si>
    <t xml:space="preserve">KBrB038O16</t>
  </si>
  <si>
    <t xml:space="preserve">GGGAAAGAAGAAAGAGGGAGAGG</t>
  </si>
  <si>
    <t xml:space="preserve">TTTCAAAAATTTTAATTGCACAGA</t>
  </si>
  <si>
    <t xml:space="preserve">cnu_m065a</t>
  </si>
  <si>
    <t xml:space="preserve">AGCCCAAGGTTTACGGTGGT</t>
  </si>
  <si>
    <t xml:space="preserve">CGAGTTTGGACCCTCGATATG</t>
  </si>
  <si>
    <t xml:space="preserve">cnu_m066a</t>
  </si>
  <si>
    <t xml:space="preserve">TTCGATTGAAACACTGAACATTGAA</t>
  </si>
  <si>
    <t xml:space="preserve">GCGTTTTCTGTTTTCCCAATAA</t>
  </si>
  <si>
    <t xml:space="preserve">cnu_m067a</t>
  </si>
  <si>
    <t xml:space="preserve">KBrB048K11</t>
  </si>
  <si>
    <t xml:space="preserve">TTTTTATTGGTTATCAAACTTTACAGA</t>
  </si>
  <si>
    <t xml:space="preserve">TTTGAAGAATAGGTAAATGACCTTC</t>
  </si>
  <si>
    <t xml:space="preserve">cnu_m068a</t>
  </si>
  <si>
    <t xml:space="preserve">CCATATGACTAACTTGACACTTTTGAA</t>
  </si>
  <si>
    <t xml:space="preserve">TTCCCGGAAAGTCTTCTTGG</t>
  </si>
  <si>
    <t xml:space="preserve">cnu_m069a</t>
  </si>
  <si>
    <t xml:space="preserve">TGGCGAAAATGGTCTAAAGC</t>
  </si>
  <si>
    <t xml:space="preserve">TTTTCTGTTGGTATTAAATCTGTTT</t>
  </si>
  <si>
    <t xml:space="preserve">cnu_m070a</t>
  </si>
  <si>
    <t xml:space="preserve">KBrB071H12</t>
  </si>
  <si>
    <t xml:space="preserve">CATAACCACACGGCCTCCTC</t>
  </si>
  <si>
    <t xml:space="preserve">AAGTCATGCCCATTCGCCTA</t>
  </si>
  <si>
    <t xml:space="preserve">cnu_m071a</t>
  </si>
  <si>
    <t xml:space="preserve">CGAATCCGACGTGAATTTGA</t>
  </si>
  <si>
    <t xml:space="preserve">ATTGAGAAGGTCCGCCATGA</t>
  </si>
  <si>
    <t xml:space="preserve">260, 245</t>
  </si>
  <si>
    <t xml:space="preserve">cnu_m072a</t>
  </si>
  <si>
    <t xml:space="preserve">TGTCATTGTTTCCGCCATTG</t>
  </si>
  <si>
    <t xml:space="preserve">CTCCCTCCTCCGACAACAAC</t>
  </si>
  <si>
    <t xml:space="preserve">cnu_m073a</t>
  </si>
  <si>
    <t xml:space="preserve">KBrB084M06</t>
  </si>
  <si>
    <t xml:space="preserve">TGGCATTGACAGAGCTAGTA</t>
  </si>
  <si>
    <t xml:space="preserve">TTTATTTAGTTTCATACCCT</t>
  </si>
  <si>
    <t xml:space="preserve">cnu_m074a</t>
  </si>
  <si>
    <t xml:space="preserve">CCCTCGACTGTCGACGGTAT</t>
  </si>
  <si>
    <t xml:space="preserve">ACACCCCTTCCTGATTGT</t>
  </si>
  <si>
    <t xml:space="preserve">cnu_m075a</t>
  </si>
  <si>
    <t xml:space="preserve">CCCTCGAGGTCGACGGTAT</t>
  </si>
  <si>
    <t xml:space="preserve">ACACCCCTTCCTCCGATTGT</t>
  </si>
  <si>
    <t xml:space="preserve">cnu_m076a</t>
  </si>
  <si>
    <t xml:space="preserve">KBrS059J21</t>
  </si>
  <si>
    <t xml:space="preserve">GCCTGCACTAAAATAGCTGCAAA</t>
  </si>
  <si>
    <t xml:space="preserve">GAATGGAAGGCGTCGATCAT</t>
  </si>
  <si>
    <t xml:space="preserve">cnu_m077a</t>
  </si>
  <si>
    <t xml:space="preserve">CGTTGTGTGAAATCGCTCAAAT</t>
  </si>
  <si>
    <t xml:space="preserve">TCCGAACTAGAAACCGAAAATATCC</t>
  </si>
  <si>
    <t xml:space="preserve">cnu_m078a</t>
  </si>
  <si>
    <t xml:space="preserve">TCACGTGGCAATATGCGAAC</t>
  </si>
  <si>
    <t xml:space="preserve">CTCCGCCACTGGTTGAATCT</t>
  </si>
  <si>
    <t xml:space="preserve">cnu_m079a</t>
  </si>
  <si>
    <t xml:space="preserve">KBrB003O07</t>
  </si>
  <si>
    <t xml:space="preserve">TTTGAGTTGCGGTTGCAAAG</t>
  </si>
  <si>
    <t xml:space="preserve">GCAGAGACCCAAGTGAGATCAA</t>
  </si>
  <si>
    <t xml:space="preserve">cnu_m080a</t>
  </si>
  <si>
    <t xml:space="preserve">TCTCCTTTTTATCCCGCAAACA</t>
  </si>
  <si>
    <t xml:space="preserve">TTGCTAGCCAGTTTGCTCAAGA</t>
  </si>
  <si>
    <t xml:space="preserve">cnu_m081a</t>
  </si>
  <si>
    <t xml:space="preserve">GAGGCAAAAGCGAAGGTGAA</t>
  </si>
  <si>
    <t xml:space="preserve">AGCACCCAAACACTCCCAAA</t>
  </si>
  <si>
    <t xml:space="preserve">cnu_m082a</t>
  </si>
  <si>
    <t xml:space="preserve">KBrB017D04</t>
  </si>
  <si>
    <t xml:space="preserve">AGGTCCAAACAATTTTCATAGGTAGA</t>
  </si>
  <si>
    <t xml:space="preserve">TGGCAAATTAACCCTTAATGTAGTCT</t>
  </si>
  <si>
    <t xml:space="preserve">cnu_m083a</t>
  </si>
  <si>
    <t xml:space="preserve">CTCCTCCCCCTTCTTTACCG</t>
  </si>
  <si>
    <t xml:space="preserve">CACGAAACCAAGCATGTCGT</t>
  </si>
  <si>
    <t xml:space="preserve">cnu_m084a</t>
  </si>
  <si>
    <t xml:space="preserve">GGTGGTGATCGTGATGGTAATG</t>
  </si>
  <si>
    <t xml:space="preserve">TTGCCATACCACCAGTTTGCT</t>
  </si>
  <si>
    <t xml:space="preserve">cnu_m085a</t>
  </si>
  <si>
    <t xml:space="preserve">KBrB026K21</t>
  </si>
  <si>
    <t xml:space="preserve">TCCATATGAATGGGTGGTAGTTG</t>
  </si>
  <si>
    <t xml:space="preserve">GTTTGCCTCCAACCCCTTTC</t>
  </si>
  <si>
    <t xml:space="preserve">cnu_m086a</t>
  </si>
  <si>
    <t xml:space="preserve">TCACGCATGTCAGAGCCATT</t>
  </si>
  <si>
    <t xml:space="preserve">AACCGCGCGTACGATACACT</t>
  </si>
  <si>
    <t xml:space="preserve">175, 165</t>
  </si>
  <si>
    <t xml:space="preserve">cnu_m087a</t>
  </si>
  <si>
    <t xml:space="preserve">KBrB041J04</t>
  </si>
  <si>
    <t xml:space="preserve">TTAACAACAGCAAGAAAACAAATTAGG</t>
  </si>
  <si>
    <t xml:space="preserve">GCGCGTCTCCACGTAAGTATC</t>
  </si>
  <si>
    <t xml:space="preserve">cnu_m088a</t>
  </si>
  <si>
    <t xml:space="preserve">GGATGTTCACGCCGTATGTG</t>
  </si>
  <si>
    <t xml:space="preserve">CCATAAACTGCATTGTTTGAATTG</t>
  </si>
  <si>
    <t xml:space="preserve">220, 190</t>
  </si>
  <si>
    <t xml:space="preserve">cnu_m089a</t>
  </si>
  <si>
    <t xml:space="preserve">GCCAGTCGAAACAGATTAGCTAGG</t>
  </si>
  <si>
    <t xml:space="preserve">CCACTTTGATTACCTTGCTTTTTCA</t>
  </si>
  <si>
    <t xml:space="preserve">cnu_m090a</t>
  </si>
  <si>
    <t xml:space="preserve">KBrB053L06</t>
  </si>
  <si>
    <t xml:space="preserve">GCAAAGATCGGCGAAGAAGA</t>
  </si>
  <si>
    <t xml:space="preserve">TGCAGACACATTCGAACAAACA</t>
  </si>
  <si>
    <t xml:space="preserve">cnu_m091a</t>
  </si>
  <si>
    <t xml:space="preserve">TCACCATGTGCGAGAGCCTA</t>
  </si>
  <si>
    <t xml:space="preserve">CGGGCAGATCAAGAAACAGA</t>
  </si>
  <si>
    <t xml:space="preserve">cnu_m092a</t>
  </si>
  <si>
    <t xml:space="preserve">CGTGTGTCCTCTCGTGTCTCA</t>
  </si>
  <si>
    <t xml:space="preserve">TGCTCAGCAGTCAGCAATCA</t>
  </si>
  <si>
    <t xml:space="preserve">cnu_m093a</t>
  </si>
  <si>
    <t xml:space="preserve">KBrB080N15</t>
  </si>
  <si>
    <t xml:space="preserve">TTTGAAAATGAACTTTAAAACGAATTG</t>
  </si>
  <si>
    <t xml:space="preserve">CCCAAATCGCACTCTCTCTCTC</t>
  </si>
  <si>
    <t xml:space="preserve">cnu_m094a</t>
  </si>
  <si>
    <t xml:space="preserve">GAGAGAGAGAGAGAGAGAGAGAAAGA</t>
  </si>
  <si>
    <t xml:space="preserve">CCGATACACAACCAGCCAAC</t>
  </si>
  <si>
    <t xml:space="preserve">cnu_m095a</t>
  </si>
  <si>
    <t xml:space="preserve">GGACGAATAAATTGATCAGCCAAT</t>
  </si>
  <si>
    <t xml:space="preserve">TTCCCACGTGAAAATTTTGTGA</t>
  </si>
  <si>
    <t xml:space="preserve">950, 800, 175, 150</t>
  </si>
  <si>
    <t xml:space="preserve">cnu_m096a</t>
  </si>
  <si>
    <t xml:space="preserve">KBrB049D17</t>
  </si>
  <si>
    <t xml:space="preserve">GCACCTAACCGAACCCCTTTAG</t>
  </si>
  <si>
    <t xml:space="preserve">GAGAAGATCGTAGGGCACTGGA</t>
  </si>
  <si>
    <t xml:space="preserve">cnu_m097a</t>
  </si>
  <si>
    <t xml:space="preserve">AAATTCAGCGTTTTCGACCA</t>
  </si>
  <si>
    <t xml:space="preserve">CTGAGGCGTGAGAGAAGAGAGA</t>
  </si>
  <si>
    <t xml:space="preserve">cnu_m098a</t>
  </si>
  <si>
    <t xml:space="preserve">TGCGACCCAAGTAGGTGAAAC</t>
  </si>
  <si>
    <t xml:space="preserve">TGTCTCTCGCTCATTCATCCAA</t>
  </si>
  <si>
    <t xml:space="preserve">cnu_m099a</t>
  </si>
  <si>
    <t xml:space="preserve">KBrB044L16</t>
  </si>
  <si>
    <t xml:space="preserve">CAAATCAGCAAACACCTGTCGT</t>
  </si>
  <si>
    <t xml:space="preserve">TTCTGCAAAGAAGGAGAATCGG</t>
  </si>
  <si>
    <t xml:space="preserve">cnu_m100a</t>
  </si>
  <si>
    <t xml:space="preserve">AAAGTTCACACAAATGATTTTGATATT</t>
  </si>
  <si>
    <t xml:space="preserve">TTTTCTAGGAATGGTCCAAACTT</t>
  </si>
  <si>
    <t xml:space="preserve">cnu_m101a</t>
  </si>
  <si>
    <t xml:space="preserve">TCAAACGCAAATTCAATAAGACAAA</t>
  </si>
  <si>
    <t xml:space="preserve">ACTAGATTTCCACCCGCACAAC</t>
  </si>
  <si>
    <t xml:space="preserve">cnu_m102a</t>
  </si>
  <si>
    <t xml:space="preserve">KBrB053K16</t>
  </si>
  <si>
    <t xml:space="preserve">TCCATTGGCACAAATGAAGAAA</t>
  </si>
  <si>
    <t xml:space="preserve">TCTTTTTCCAAGCTTAAAAATATTGC</t>
  </si>
  <si>
    <t xml:space="preserve">cnu_m103a</t>
  </si>
  <si>
    <t xml:space="preserve">TCCTCCGACAACAACAACTCAA</t>
  </si>
  <si>
    <t xml:space="preserve">ATCTAACCCGTCTGCGAATCTG</t>
  </si>
  <si>
    <t xml:space="preserve">cnu_m104a</t>
  </si>
  <si>
    <t xml:space="preserve">CGTTTTTCCTTGGTTATTTGGA</t>
  </si>
  <si>
    <t xml:space="preserve">TCGTTCAAATGTCGTATGGACAC</t>
  </si>
  <si>
    <t xml:space="preserve">cnu_m105a</t>
  </si>
  <si>
    <t xml:space="preserve">KBrB045I12</t>
  </si>
  <si>
    <t xml:space="preserve">TGTCATCTTTTGGCAACCTGA</t>
  </si>
  <si>
    <t xml:space="preserve">TCGATCCTCCTGGTCCTCAT</t>
  </si>
  <si>
    <t xml:space="preserve">cnu_m106a</t>
  </si>
  <si>
    <t xml:space="preserve">TTTTGTTTCGAAAAATTCATTCCAT</t>
  </si>
  <si>
    <t xml:space="preserve">TGGTTGCAACGACTGACACA</t>
  </si>
  <si>
    <t xml:space="preserve">cnu_m107a</t>
  </si>
  <si>
    <t xml:space="preserve">TGGACGTAACACCCATCTTGAA</t>
  </si>
  <si>
    <t xml:space="preserve">AGCTGAGGAAGTGGCTGAGG</t>
  </si>
  <si>
    <t xml:space="preserve">242, 193</t>
  </si>
  <si>
    <t xml:space="preserve">cnu_m108a</t>
  </si>
  <si>
    <t xml:space="preserve">KBrB007A19</t>
  </si>
  <si>
    <t xml:space="preserve">TCCAAGAGACGAAACCACTTCC</t>
  </si>
  <si>
    <t xml:space="preserve">GCTTGCTTATATCCTTCCTTGCC</t>
  </si>
  <si>
    <t xml:space="preserve">cnu_m109a</t>
  </si>
  <si>
    <t xml:space="preserve">AGAGAGGGAAGGCGAAAGTGAT</t>
  </si>
  <si>
    <t xml:space="preserve">GGTTAAATGAAACAGAGGGACCAA</t>
  </si>
  <si>
    <t xml:space="preserve">cnu_m110a</t>
  </si>
  <si>
    <t xml:space="preserve">KBrB062J16</t>
  </si>
  <si>
    <t xml:space="preserve">TGTCGACATGTGTTAAAATCTCTCAT</t>
  </si>
  <si>
    <t xml:space="preserve">TTTCTTTAGGATTTTAGAAAAGGGAAA</t>
  </si>
  <si>
    <t xml:space="preserve">213, 217</t>
  </si>
  <si>
    <t xml:space="preserve">cnu_m111a</t>
  </si>
  <si>
    <t xml:space="preserve">CACGAAAGCTGTAGAGGCATGA</t>
  </si>
  <si>
    <t xml:space="preserve">TCTTTTCCTGTCCATGAGATTCAA</t>
  </si>
  <si>
    <t xml:space="preserve">cnu_m112a</t>
  </si>
  <si>
    <t xml:space="preserve">CGGAAACGCACATCTCTCACT</t>
  </si>
  <si>
    <t xml:space="preserve">TCGATCCATTAAGCCAAACTCA</t>
  </si>
  <si>
    <t xml:space="preserve">cnu_m113a</t>
  </si>
  <si>
    <t xml:space="preserve">KBrB036H01</t>
  </si>
  <si>
    <t xml:space="preserve">CGCCAAATCAAATTAGGGTTTA</t>
  </si>
  <si>
    <t xml:space="preserve">CCACGAATTTAACAAGAGACATCC</t>
  </si>
  <si>
    <t xml:space="preserve">cnu_m114a</t>
  </si>
  <si>
    <t xml:space="preserve">AGTCGGAGGAAACGCGAAATTA</t>
  </si>
  <si>
    <t xml:space="preserve">CGAAATAAAGACAGACAGAGACATCCA</t>
  </si>
  <si>
    <t xml:space="preserve">cnu_m115a</t>
  </si>
  <si>
    <t xml:space="preserve">GGCGGTCCATCAAACTGGTA</t>
  </si>
  <si>
    <t xml:space="preserve">CTGTCCCACAAGCAAAGATTCA</t>
  </si>
  <si>
    <t xml:space="preserve">cnu_m116a</t>
  </si>
  <si>
    <t xml:space="preserve">KBrB041J18</t>
  </si>
  <si>
    <t xml:space="preserve">GCCATGGTGGTGGGATTAGA</t>
  </si>
  <si>
    <t xml:space="preserve">TGGTCGAACGTGTGTCGATAAT</t>
  </si>
  <si>
    <t xml:space="preserve">195, 193, 190</t>
  </si>
  <si>
    <t xml:space="preserve">cnu_m117a</t>
  </si>
  <si>
    <t xml:space="preserve">CAACAAAGGGTTTGAAAACTAAACTCA</t>
  </si>
  <si>
    <t xml:space="preserve">GGCGCGGGTCTTAACCTAGT</t>
  </si>
  <si>
    <t xml:space="preserve">cnu_m118a</t>
  </si>
  <si>
    <t xml:space="preserve">TCCTTTTGCTTTCTCTCCATCC</t>
  </si>
  <si>
    <t xml:space="preserve">AGACGCCGTCCAAGACAGAG</t>
  </si>
  <si>
    <t xml:space="preserve">150, 145</t>
  </si>
  <si>
    <t xml:space="preserve">cnu_m119a</t>
  </si>
  <si>
    <t xml:space="preserve">KBrB044E18</t>
  </si>
  <si>
    <t xml:space="preserve">ACACCTACTTGTTTCCATCCAAAT</t>
  </si>
  <si>
    <t xml:space="preserve">CGGGTATTTGCGTTGTTTCC</t>
  </si>
  <si>
    <t xml:space="preserve">cnu_m120a</t>
  </si>
  <si>
    <t xml:space="preserve">CTCAACGACTTAACCATCAAATCC</t>
  </si>
  <si>
    <t xml:space="preserve">TGATCTTATTTAGGCATGGGCA</t>
  </si>
  <si>
    <t xml:space="preserve">cnu_m121a</t>
  </si>
  <si>
    <t xml:space="preserve">ACAGGAGAAACGCAACACCA</t>
  </si>
  <si>
    <t xml:space="preserve">GATGCAAACGCTAGCCCAAT</t>
  </si>
  <si>
    <t xml:space="preserve">cnu_m122a</t>
  </si>
  <si>
    <t xml:space="preserve">KBrB065N19</t>
  </si>
  <si>
    <t xml:space="preserve">TCCCAAGTGGTGCTCCTTT</t>
  </si>
  <si>
    <t xml:space="preserve">GGTAATCCCTTTTCTGCAAGC</t>
  </si>
  <si>
    <t xml:space="preserve">cnu_m123a</t>
  </si>
  <si>
    <t xml:space="preserve">ACTTGGGCGGTGAAACAGTAAA</t>
  </si>
  <si>
    <t xml:space="preserve">GTTATGTGGTGGAGAGGCACAA</t>
  </si>
  <si>
    <t xml:space="preserve">cnu_m124a</t>
  </si>
  <si>
    <t xml:space="preserve">TGCTGGTTATGTTTGCTGATGG</t>
  </si>
  <si>
    <t xml:space="preserve">TTCAATCCACGTTTTAGTGCCC</t>
  </si>
  <si>
    <t xml:space="preserve">cnu_m125a</t>
  </si>
  <si>
    <t xml:space="preserve">KBrB037E04</t>
  </si>
  <si>
    <t xml:space="preserve">TCCAAGTGAAGGATAATGCTCGT</t>
  </si>
  <si>
    <t xml:space="preserve">TGTACAATGGGGATGTTGTGG</t>
  </si>
  <si>
    <t xml:space="preserve">cnu_m126a</t>
  </si>
  <si>
    <t xml:space="preserve">CAATCTCTCCCCAAGGTCTCAA</t>
  </si>
  <si>
    <t xml:space="preserve">CTCCATTCATCGTAGCAATCCC</t>
  </si>
  <si>
    <t xml:space="preserve">cnu_m127a</t>
  </si>
  <si>
    <t xml:space="preserve">AACTACCACGCAAGCAACCTG</t>
  </si>
  <si>
    <t xml:space="preserve">GAAGGGTCCAGGATCTTTTGG</t>
  </si>
  <si>
    <t xml:space="preserve">cnu_m128a</t>
  </si>
  <si>
    <t xml:space="preserve">KBrB021M05</t>
  </si>
  <si>
    <t xml:space="preserve">TCACATTGAAAGTAAAATAGGTTGA</t>
  </si>
  <si>
    <t xml:space="preserve">ACACACACACATACACACACACA</t>
  </si>
  <si>
    <t xml:space="preserve">cnu_m129a</t>
  </si>
  <si>
    <t xml:space="preserve">TGTGTGTGTGTGTGTGAGTGTGA</t>
  </si>
  <si>
    <t xml:space="preserve">GGAGTCTGGGGGAAACACCT</t>
  </si>
  <si>
    <t xml:space="preserve">cnu_m130a</t>
  </si>
  <si>
    <t xml:space="preserve">GGAGAGTACGCGGAGAGGAA</t>
  </si>
  <si>
    <t xml:space="preserve">TTGCAAACGCACCACCAC</t>
  </si>
  <si>
    <t xml:space="preserve">cnu_m131a</t>
  </si>
  <si>
    <t xml:space="preserve">KBrB036M22</t>
  </si>
  <si>
    <t xml:space="preserve">TTGGTTTTGGAATTGACTTGAAA</t>
  </si>
  <si>
    <t xml:space="preserve">CCAAAGTTTGTAATTTTCGGTTGA</t>
  </si>
  <si>
    <t xml:space="preserve">cnu_m132a</t>
  </si>
  <si>
    <t xml:space="preserve">CCATGGCCTCTCGTATTGCT</t>
  </si>
  <si>
    <t xml:space="preserve">CCAACGGAGTGTTCCCAATC</t>
  </si>
  <si>
    <t xml:space="preserve">cnu_m133a</t>
  </si>
  <si>
    <t xml:space="preserve">KBrS005I11</t>
  </si>
  <si>
    <t xml:space="preserve">ACATGAATTACGCCGTGCAT</t>
  </si>
  <si>
    <t xml:space="preserve">TCAATTTCACTATTTTGAGATCCTTT</t>
  </si>
  <si>
    <t xml:space="preserve">cnu_m134a</t>
  </si>
  <si>
    <t xml:space="preserve">TCTCTTTGCCATCGTCGTTTC</t>
  </si>
  <si>
    <t xml:space="preserve">CCCCTCAAACTGAGCAGTCAA</t>
  </si>
  <si>
    <t xml:space="preserve">cnu_m135a</t>
  </si>
  <si>
    <t xml:space="preserve">GAAAATACACCTCGCTTTTACACTCA</t>
  </si>
  <si>
    <t xml:space="preserve">AAGAATTTAGGGTTCGAAAAGGAG</t>
  </si>
  <si>
    <t xml:space="preserve">cnu_m136a</t>
  </si>
  <si>
    <t xml:space="preserve">KBrB067M19</t>
  </si>
  <si>
    <t xml:space="preserve">AAGCTTGCTTTCCCCGATTC</t>
  </si>
  <si>
    <t xml:space="preserve">CCATATTAAGCTTCTATTTCTTTCACA</t>
  </si>
  <si>
    <t xml:space="preserve">cnu_m137a</t>
  </si>
  <si>
    <t xml:space="preserve">AACCTTCATTTCATATACATACACACA</t>
  </si>
  <si>
    <t xml:space="preserve">TTCAATCATTTTTATTGGTCATCA</t>
  </si>
  <si>
    <t xml:space="preserve">cnu_m138a</t>
  </si>
  <si>
    <t xml:space="preserve">TTTTTCAAAATTGGTGGCTTAGG</t>
  </si>
  <si>
    <t xml:space="preserve">CAATCGTACCTAACCGGTTCATAA</t>
  </si>
  <si>
    <t xml:space="preserve">cnu_m139a</t>
  </si>
  <si>
    <t xml:space="preserve">KBrS004O21</t>
  </si>
  <si>
    <t xml:space="preserve">TCAAGCGCAACAAACATTGG</t>
  </si>
  <si>
    <t xml:space="preserve">TGGTGTTAGGGTTTAAGGTTGTGG</t>
  </si>
  <si>
    <t xml:space="preserve">cnu_m140a</t>
  </si>
  <si>
    <t xml:space="preserve">AGCTATAGCACATATTGAAACATATTG</t>
  </si>
  <si>
    <t xml:space="preserve">AAGCGGGTACGTGTTGGAAG</t>
  </si>
  <si>
    <t xml:space="preserve">cnu_m141a</t>
  </si>
  <si>
    <t xml:space="preserve">TGGCAATGGTTTCAAGCTCA</t>
  </si>
  <si>
    <t xml:space="preserve">ACTGCCTCGCAAGGAAAGAG</t>
  </si>
  <si>
    <t xml:space="preserve">105, 100</t>
  </si>
  <si>
    <t xml:space="preserve">cnu_m142a</t>
  </si>
  <si>
    <t xml:space="preserve">KBrB036M17</t>
  </si>
  <si>
    <t xml:space="preserve">GACCTTCGGTTCAGGGTATGG</t>
  </si>
  <si>
    <t xml:space="preserve">CTGAACGGTCAATTTGTTTGG</t>
  </si>
  <si>
    <t xml:space="preserve">cnu_m143a</t>
  </si>
  <si>
    <t xml:space="preserve">TGAAACTGGTCTAAACAAGCTCAAA</t>
  </si>
  <si>
    <t xml:space="preserve">CAGGTCCCAAACCCTTGTTC</t>
  </si>
  <si>
    <t xml:space="preserve">cnu_m144a</t>
  </si>
  <si>
    <t xml:space="preserve">GCGTGCAGGGATTAGCTTGT</t>
  </si>
  <si>
    <t xml:space="preserve">CCAACTCGCCCTTCTCTTCA</t>
  </si>
  <si>
    <t xml:space="preserve">cnu_m145a</t>
  </si>
  <si>
    <t xml:space="preserve">KBrH005P10</t>
  </si>
  <si>
    <t xml:space="preserve">GGCTTGAGAGCCTCCCCTAT</t>
  </si>
  <si>
    <t xml:space="preserve">CCATGCAAGCAAGAGAGAGAA</t>
  </si>
  <si>
    <t xml:space="preserve">300, 172, 95</t>
  </si>
  <si>
    <t xml:space="preserve">cnu_m146a</t>
  </si>
  <si>
    <t xml:space="preserve">TCATACCAACGTGCTTTGAAGA</t>
  </si>
  <si>
    <t xml:space="preserve">GTGTGGCCGGATCTGATCTA</t>
  </si>
  <si>
    <t xml:space="preserve">cnu_m147a</t>
  </si>
  <si>
    <t xml:space="preserve">AAAAAGATACAAGACATGGATTTCTGC</t>
  </si>
  <si>
    <t xml:space="preserve">AAACAATGTGTAATCGCAGCAGTAG</t>
  </si>
  <si>
    <t xml:space="preserve">cnu_m148a</t>
  </si>
  <si>
    <t xml:space="preserve">KBrB017P15</t>
  </si>
  <si>
    <t xml:space="preserve">CACAAGCATTCTACCATAGCAAAGTC</t>
  </si>
  <si>
    <t xml:space="preserve">TGCACATATGGCATGTTGTTTG</t>
  </si>
  <si>
    <t xml:space="preserve">cnu_m149a</t>
  </si>
  <si>
    <t xml:space="preserve">KBrB011L09</t>
  </si>
  <si>
    <t xml:space="preserve">GGAAGCCTCTGTGCGAAAAA</t>
  </si>
  <si>
    <t xml:space="preserve">TGCCGACGATTTGATAGAGGA</t>
  </si>
  <si>
    <t xml:space="preserve">cnu_m150a</t>
  </si>
  <si>
    <t xml:space="preserve">KBrH003E21</t>
  </si>
  <si>
    <t xml:space="preserve">CAATGTACTAGTTGATGGTCTGGA</t>
  </si>
  <si>
    <t xml:space="preserve">TGTTTAATTTCAAATCCAAGTATCC</t>
  </si>
  <si>
    <t xml:space="preserve">cnu_m151a</t>
  </si>
  <si>
    <t xml:space="preserve">KBrB025C06</t>
  </si>
  <si>
    <t xml:space="preserve">TGGACCACTTCCGTGGATCT</t>
  </si>
  <si>
    <t xml:space="preserve">AGCATAATCGAAATGTCCCAAA</t>
  </si>
  <si>
    <t xml:space="preserve">cnu_m152a</t>
  </si>
  <si>
    <t xml:space="preserve">KBrB070J23</t>
  </si>
  <si>
    <t xml:space="preserve">TCGAGAGAAGAAGATGGGATGA</t>
  </si>
  <si>
    <t xml:space="preserve">CCGAACAAGTTGATAAAAAGTACAATG</t>
  </si>
  <si>
    <t xml:space="preserve">cnu_m154a</t>
  </si>
  <si>
    <t xml:space="preserve">KBrB055K07</t>
  </si>
  <si>
    <t xml:space="preserve">TATTCGTACGCGGAAAGTCG</t>
  </si>
  <si>
    <t xml:space="preserve">cnu_m155a</t>
  </si>
  <si>
    <t xml:space="preserve">KBrH011B08</t>
  </si>
  <si>
    <t xml:space="preserve">CGTTTCCTCAGCCTCCTTCA</t>
  </si>
  <si>
    <t xml:space="preserve">TGCCTACATCCACCGGAGTT</t>
  </si>
  <si>
    <t xml:space="preserve">165, 110</t>
  </si>
  <si>
    <t xml:space="preserve">cnu_m156a</t>
  </si>
  <si>
    <t xml:space="preserve">KBrS008C11</t>
  </si>
  <si>
    <t xml:space="preserve">TGATATTTGTTTTTCTTCGTCGTTT</t>
  </si>
  <si>
    <t xml:space="preserve">TTGAACCTTGAATACTAGGCCAAAA</t>
  </si>
  <si>
    <t xml:space="preserve">cnu_m157a</t>
  </si>
  <si>
    <t xml:space="preserve">KBrH014M07</t>
  </si>
  <si>
    <t xml:space="preserve">CCGCAGTTGATCCATTAGCC</t>
  </si>
  <si>
    <t xml:space="preserve">ACGCTGCATCCACATGAAAC</t>
  </si>
  <si>
    <t xml:space="preserve">cnu_m158a</t>
  </si>
  <si>
    <t xml:space="preserve">KBrS008H22</t>
  </si>
  <si>
    <t xml:space="preserve">TGGCCATTTTCTCCGATCA</t>
  </si>
  <si>
    <t xml:space="preserve">TCTCCTCTGTTTTCGCTTCCA</t>
  </si>
  <si>
    <t xml:space="preserve">cnu_m159a</t>
  </si>
  <si>
    <t xml:space="preserve">KBrB052E10</t>
  </si>
  <si>
    <t xml:space="preserve">CGTATCCATGGCCTTGAATTTT</t>
  </si>
  <si>
    <t xml:space="preserve">GGCGAGAACCTTGATGATCC</t>
  </si>
  <si>
    <t xml:space="preserve">cnu_m160a</t>
  </si>
  <si>
    <t xml:space="preserve">KBrB031G07</t>
  </si>
  <si>
    <t xml:space="preserve">TGCATGCCATTGAAGCCTTA</t>
  </si>
  <si>
    <t xml:space="preserve">TATGTCCGCATCAGCTCCAC</t>
  </si>
  <si>
    <t xml:space="preserve">300, 280</t>
  </si>
  <si>
    <t xml:space="preserve">cnu_m161a</t>
  </si>
  <si>
    <t xml:space="preserve">TTGAACCCACATGTCCAATTTTT</t>
  </si>
  <si>
    <t xml:space="preserve">TTGGAGTTGATTTTCTTTCCACA</t>
  </si>
  <si>
    <t xml:space="preserve">cnu_m162a</t>
  </si>
  <si>
    <t xml:space="preserve">TGCTTTAATCAATCCAAATTCGTT</t>
  </si>
  <si>
    <t xml:space="preserve">TTGTACCGAGTTAAGCTGAAAAATTC</t>
  </si>
  <si>
    <t xml:space="preserve">265, 255</t>
  </si>
  <si>
    <t xml:space="preserve">cnu_m163a</t>
  </si>
  <si>
    <t xml:space="preserve">GGGGGAAGGTTCTTTGTTACAT</t>
  </si>
  <si>
    <t xml:space="preserve">GCATTTGGGGATGGTGAGAG</t>
  </si>
  <si>
    <t xml:space="preserve">cnu_m164a</t>
  </si>
  <si>
    <t xml:space="preserve">TCGCTAGGTTGATTATCCTAACACTCT</t>
  </si>
  <si>
    <t xml:space="preserve">GCAAGCGTGTGAGTTTGGAC</t>
  </si>
  <si>
    <t xml:space="preserve">cnu_m165a</t>
  </si>
  <si>
    <t xml:space="preserve">AAATGTGCAAAGAACGCGATA</t>
  </si>
  <si>
    <t xml:space="preserve">AACAGATTAGATGAGTCTGATGAACA</t>
  </si>
  <si>
    <t xml:space="preserve">cnu_m166a</t>
  </si>
  <si>
    <t xml:space="preserve">KBrB034I14</t>
  </si>
  <si>
    <t xml:space="preserve">CTCCTCCTCCAGCGTCTTCA</t>
  </si>
  <si>
    <t xml:space="preserve">CGCGTTTGAAGGAGATTTGG</t>
  </si>
  <si>
    <t xml:space="preserve">97, 98, 99</t>
  </si>
  <si>
    <t xml:space="preserve">cnu_m167a</t>
  </si>
  <si>
    <t xml:space="preserve">cnu_m168a</t>
  </si>
  <si>
    <t xml:space="preserve">TCACCGTTAAAAAGTTCTACCACACA</t>
  </si>
  <si>
    <t xml:space="preserve">TCCAGCTCCAGATCCCATTC</t>
  </si>
  <si>
    <t xml:space="preserve">cnu_m169a</t>
  </si>
  <si>
    <t xml:space="preserve">ATTCGCGCGGGTATTCATT</t>
  </si>
  <si>
    <t xml:space="preserve">TTGTAACAGTTGACGGGTCAAAAA</t>
  </si>
  <si>
    <t xml:space="preserve">cnu_m170a</t>
  </si>
  <si>
    <t xml:space="preserve">TGCCAACAAATCAAGGATGC</t>
  </si>
  <si>
    <t xml:space="preserve">CCGAAGTTCACTTGTTATTCCAAC</t>
  </si>
  <si>
    <t xml:space="preserve">cnu_m171a</t>
  </si>
  <si>
    <t xml:space="preserve">TGGCTAAAGTCTATGTTACCCTTA</t>
  </si>
  <si>
    <t xml:space="preserve">AATATTTACATCAAGATAACAACACAA</t>
  </si>
  <si>
    <t xml:space="preserve">270, 260, 255, 235</t>
  </si>
  <si>
    <t xml:space="preserve">cnu_m172a</t>
  </si>
  <si>
    <t xml:space="preserve">GGAATGGAACACCGGATTAGC</t>
  </si>
  <si>
    <t xml:space="preserve">TCGGATCTGATTTGTCGGATTT</t>
  </si>
  <si>
    <t xml:space="preserve">cnu_m173a</t>
  </si>
  <si>
    <t xml:space="preserve">TGTATTCCATTATTTCCGACTAACCT</t>
  </si>
  <si>
    <t xml:space="preserve">CCGCATTTTAAAAACGTGAGAAA</t>
  </si>
  <si>
    <t xml:space="preserve">cnu_m174a</t>
  </si>
  <si>
    <t xml:space="preserve">KBrB042N05</t>
  </si>
  <si>
    <t xml:space="preserve">ACGTGGCATTCATTAAACGG</t>
  </si>
  <si>
    <t xml:space="preserve">GAAAGAGAGATCCTTCAGCCAA</t>
  </si>
  <si>
    <t xml:space="preserve">cnu_m175a</t>
  </si>
  <si>
    <t xml:space="preserve">GACACGTGGCATTCATTAAACG</t>
  </si>
  <si>
    <t xml:space="preserve">TCCTTCAGCCAAACCCAGAA</t>
  </si>
  <si>
    <t xml:space="preserve">260, 252</t>
  </si>
  <si>
    <t xml:space="preserve">cnu_m176a</t>
  </si>
  <si>
    <t xml:space="preserve">KBrB023N08</t>
  </si>
  <si>
    <t xml:space="preserve">TGTAAGTCACGTTCGGTTTGCT</t>
  </si>
  <si>
    <t xml:space="preserve">AGGCATGTATGGAGATGTAGAGTGA</t>
  </si>
  <si>
    <t xml:space="preserve">cnu_m177a</t>
  </si>
  <si>
    <t xml:space="preserve">KBrB024J13</t>
  </si>
  <si>
    <t xml:space="preserve">CCTTCAAAAGAAAGGAGGGGAA</t>
  </si>
  <si>
    <t xml:space="preserve">GAGAGAGAGAGAGGGCATAATAAAAGC</t>
  </si>
  <si>
    <t xml:space="preserve">cnu_m178a</t>
  </si>
  <si>
    <t xml:space="preserve">KBrH012O06</t>
  </si>
  <si>
    <t xml:space="preserve">AGCTGCAAGAAAGCGCAAAA</t>
  </si>
  <si>
    <t xml:space="preserve">ATTGCCGAACCTCACTTCCAT</t>
  </si>
  <si>
    <t xml:space="preserve">cnu_m179a</t>
  </si>
  <si>
    <t xml:space="preserve">KBrB028I01</t>
  </si>
  <si>
    <t xml:space="preserve">TGGTTACACCTAGTTCCTTGCACTC</t>
  </si>
  <si>
    <t xml:space="preserve">GGCCTTTGCCCGTTTAGTTTTA</t>
  </si>
  <si>
    <t xml:space="preserve">cnu_m180a</t>
  </si>
  <si>
    <t xml:space="preserve">KBrB057E05</t>
  </si>
  <si>
    <t xml:space="preserve">TCTTGCGAATGTTCCGGTTT</t>
  </si>
  <si>
    <t xml:space="preserve">CCAAAATTAAGAGAATAAATGATTGG</t>
  </si>
  <si>
    <t xml:space="preserve">cnu_m181a</t>
  </si>
  <si>
    <t xml:space="preserve">KBrB056L15</t>
  </si>
  <si>
    <t xml:space="preserve">AATTCGTCTTGCGTCGGTAAAA</t>
  </si>
  <si>
    <t xml:space="preserve">GCCTAGAGATAAACGTGGACCG</t>
  </si>
  <si>
    <t xml:space="preserve">cnu_m182a</t>
  </si>
  <si>
    <t xml:space="preserve">KBrB084P16</t>
  </si>
  <si>
    <t xml:space="preserve">TTCATCACCGTCTTATGTTGTGC</t>
  </si>
  <si>
    <t xml:space="preserve">GGCAGGTGGAATATGTGGAAAT</t>
  </si>
  <si>
    <t xml:space="preserve">cnu_m183a</t>
  </si>
  <si>
    <t xml:space="preserve">KBrH009P18</t>
  </si>
  <si>
    <t xml:space="preserve">CTGTGATCCGAGGGAAGAAGGT</t>
  </si>
  <si>
    <t xml:space="preserve">GATAGTAACGCCTCCAGGTCCC</t>
  </si>
  <si>
    <t xml:space="preserve">125, 117</t>
  </si>
  <si>
    <t xml:space="preserve">cnu_m203a</t>
  </si>
  <si>
    <t xml:space="preserve">KBrB046G20</t>
  </si>
  <si>
    <t xml:space="preserve">CAGAGCGAGCTGCAAGACAG</t>
  </si>
  <si>
    <t xml:space="preserve">CATTGCCGAACCTCACTTCC</t>
  </si>
  <si>
    <t xml:space="preserve">320, 175</t>
  </si>
  <si>
    <t xml:space="preserve">cnu_m204a</t>
  </si>
  <si>
    <t xml:space="preserve">KBrB016K20</t>
  </si>
  <si>
    <t xml:space="preserve">TCTTTCTTGAAAAGATTTGGTTCCAT</t>
  </si>
  <si>
    <t xml:space="preserve">TGGGCATTTAGCTACGACCTT</t>
  </si>
  <si>
    <t xml:space="preserve">cnu_m205a</t>
  </si>
  <si>
    <t xml:space="preserve">KBrB021I11</t>
  </si>
  <si>
    <t xml:space="preserve">TGGTAAGTGTACTTCCATATAATGTTT</t>
  </si>
  <si>
    <t xml:space="preserve">TGTGATGGATTGAATCGAGGTC</t>
  </si>
  <si>
    <t xml:space="preserve">cnu_m206a</t>
  </si>
  <si>
    <t xml:space="preserve">KBrB026E21</t>
  </si>
  <si>
    <t xml:space="preserve">ATGGGAATCACGTTCGGAGA</t>
  </si>
  <si>
    <t xml:space="preserve">CTTCAGGCATCGAACCCATC</t>
  </si>
  <si>
    <t xml:space="preserve">cnu_m207a</t>
  </si>
  <si>
    <t xml:space="preserve">KBrB080J22</t>
  </si>
  <si>
    <t xml:space="preserve">GGACCCGGAATACCTCAAAAGA</t>
  </si>
  <si>
    <t xml:space="preserve">CATCAATAGCTCCGACACAATCC</t>
  </si>
  <si>
    <t xml:space="preserve">cnu_m208a</t>
  </si>
  <si>
    <t xml:space="preserve">KBrB037C18</t>
  </si>
  <si>
    <t xml:space="preserve">AGAGCGAGCTGCAAGAAAGC</t>
  </si>
  <si>
    <t xml:space="preserve">cnu_m209a</t>
  </si>
  <si>
    <t xml:space="preserve">KBrB026G01</t>
  </si>
  <si>
    <t xml:space="preserve">GGACCGACTTTAGCAAGTCCA</t>
  </si>
  <si>
    <t xml:space="preserve">GGGTAGCTTAGAAGATCATCTCTTTGG</t>
  </si>
  <si>
    <t xml:space="preserve">cnu_m210a</t>
  </si>
  <si>
    <t xml:space="preserve">KBrB006F18</t>
  </si>
  <si>
    <t xml:space="preserve">CCGTGACCGCTTCTTACGAT</t>
  </si>
  <si>
    <t xml:space="preserve">CAGGCCTTTTAAACCGCAAC</t>
  </si>
  <si>
    <t xml:space="preserve">370, 400</t>
  </si>
  <si>
    <t xml:space="preserve">cnu_m211a</t>
  </si>
  <si>
    <t xml:space="preserve">KBrH009H15</t>
  </si>
  <si>
    <t xml:space="preserve">TGTAAAGTTGTGCAAGGATTGTG</t>
  </si>
  <si>
    <t xml:space="preserve">TGGGTTTGTGAAAATATGGTGAAA</t>
  </si>
  <si>
    <t xml:space="preserve">cnu_m212a</t>
  </si>
  <si>
    <t xml:space="preserve">KBrB082F21</t>
  </si>
  <si>
    <t xml:space="preserve">TTTGTCCACCATTTCTTAAACATCT</t>
  </si>
  <si>
    <t xml:space="preserve">TCAATGAAATTGTTAAAATACAGCAAA</t>
  </si>
  <si>
    <t xml:space="preserve">cnu_m213a</t>
  </si>
  <si>
    <t xml:space="preserve">KBrH070I10</t>
  </si>
  <si>
    <t xml:space="preserve">CATGCGGAAACCCGTTAAAA</t>
  </si>
  <si>
    <t xml:space="preserve">AAAGCAACCACCCCATTCAA</t>
  </si>
  <si>
    <t xml:space="preserve">227, 222</t>
  </si>
  <si>
    <t xml:space="preserve">cnu_m214a</t>
  </si>
  <si>
    <t xml:space="preserve">KBrB089M05</t>
  </si>
  <si>
    <t xml:space="preserve">TCGATCTTTTTGCGGTGGAT</t>
  </si>
  <si>
    <t xml:space="preserve">TTGCAATGGGCATTACATCCT</t>
  </si>
  <si>
    <t xml:space="preserve">240, 215</t>
  </si>
  <si>
    <t xml:space="preserve">cnu_m215a</t>
  </si>
  <si>
    <t xml:space="preserve">KBrB059A03</t>
  </si>
  <si>
    <t xml:space="preserve">CCAACCATTTCGTTAGTCAACC</t>
  </si>
  <si>
    <t xml:space="preserve">TTACGCATGTACCTGCACTAAAAA</t>
  </si>
  <si>
    <t xml:space="preserve">cnu_m216a</t>
  </si>
  <si>
    <t xml:space="preserve">KBrB014D14</t>
  </si>
  <si>
    <t xml:space="preserve">TTTTCCCTTTAAATTTCAATTGCTT</t>
  </si>
  <si>
    <t xml:space="preserve">GGAAGTGAAGGTGAAGAGGAGTG</t>
  </si>
  <si>
    <t xml:space="preserve">cnu_m217a</t>
  </si>
  <si>
    <t xml:space="preserve">KBrB037A01</t>
  </si>
  <si>
    <t xml:space="preserve">TCCGAATCGAGACAGGAACA</t>
  </si>
  <si>
    <t xml:space="preserve">AGGGCTTACGAAGCCAAACC</t>
  </si>
  <si>
    <t xml:space="preserve">cnu_m218a</t>
  </si>
  <si>
    <t xml:space="preserve">KBrH010N11</t>
  </si>
  <si>
    <t xml:space="preserve">TTTGGGCATCACGGATCTCT</t>
  </si>
  <si>
    <t xml:space="preserve">CAAAAATAAGAAAGCGACAGCTGAA</t>
  </si>
  <si>
    <t xml:space="preserve">cnu_m219a</t>
  </si>
  <si>
    <t xml:space="preserve">KBrB078O05</t>
  </si>
  <si>
    <t xml:space="preserve">TCCCACAATTGTATCTTCTTGCATT</t>
  </si>
  <si>
    <t xml:space="preserve">TTTTTGGTTCCCCATCTACCA</t>
  </si>
  <si>
    <t xml:space="preserve">cnu_m220a</t>
  </si>
  <si>
    <t xml:space="preserve">KBrH013N10</t>
  </si>
  <si>
    <t xml:space="preserve">ATCAGAACCGAATCCGACCA</t>
  </si>
  <si>
    <t xml:space="preserve">CAATGGTTGCAATGTTATTTGGA</t>
  </si>
  <si>
    <t xml:space="preserve">cnu_m221a</t>
  </si>
  <si>
    <t xml:space="preserve">KBrB051E13</t>
  </si>
  <si>
    <t xml:space="preserve">AAGCCGGTTCTGCAAGTGTT</t>
  </si>
  <si>
    <t xml:space="preserve">CATGGCATCCTACGTGGACA</t>
  </si>
  <si>
    <t xml:space="preserve">cnu_m222a</t>
  </si>
  <si>
    <t xml:space="preserve">KBrB013J16</t>
  </si>
  <si>
    <t xml:space="preserve">GCATACTTCAATTCTTTGAGGACCA</t>
  </si>
  <si>
    <t xml:space="preserve">GCAGCATTCCCCTATGTTGG</t>
  </si>
  <si>
    <t xml:space="preserve">cnu_m223a</t>
  </si>
  <si>
    <t xml:space="preserve">KBrS012D09</t>
  </si>
  <si>
    <t xml:space="preserve">ACCCGAAAAGAGAATATGGCCT</t>
  </si>
  <si>
    <t xml:space="preserve">ACAGTGGCGTTAGGTGGGG</t>
  </si>
  <si>
    <t xml:space="preserve">230, 210</t>
  </si>
  <si>
    <t xml:space="preserve">cnu_m224a</t>
  </si>
  <si>
    <t xml:space="preserve">KBrB023B16</t>
  </si>
  <si>
    <t xml:space="preserve">TTTCAGCCATGGAGGACGTT</t>
  </si>
  <si>
    <t xml:space="preserve">AGCATTGCACCAGTCTCAAAA</t>
  </si>
  <si>
    <t xml:space="preserve">cnu_m225a</t>
  </si>
  <si>
    <t xml:space="preserve">KBrB087P03</t>
  </si>
  <si>
    <t xml:space="preserve">TTGCGTTTTCTCGTCGTCAA</t>
  </si>
  <si>
    <t xml:space="preserve">CCCCGAGATAAATGGCACAC</t>
  </si>
  <si>
    <t xml:space="preserve">cnu_m226a</t>
  </si>
  <si>
    <t xml:space="preserve">ATTGCTTCCGGAACTTGTCG</t>
  </si>
  <si>
    <t xml:space="preserve">GCGTCACAGAGGCGGTTATT</t>
  </si>
  <si>
    <t xml:space="preserve">cnu_m227a</t>
  </si>
  <si>
    <t xml:space="preserve">KBrB080C12</t>
  </si>
  <si>
    <t xml:space="preserve">GCAAAATCCATTGGTAATCAGGA</t>
  </si>
  <si>
    <t xml:space="preserve">TGGGCAAGTCACACTCACTCA</t>
  </si>
  <si>
    <t xml:space="preserve">cnu_m228a</t>
  </si>
  <si>
    <t xml:space="preserve">KBrB023N19</t>
  </si>
  <si>
    <t xml:space="preserve">GAGGAGGAGGAGAAGGAGGA</t>
  </si>
  <si>
    <t xml:space="preserve">CCATCTTTGAAAAACCCCAAT</t>
  </si>
  <si>
    <t xml:space="preserve">178, 108</t>
  </si>
  <si>
    <t xml:space="preserve">cnu_m229a</t>
  </si>
  <si>
    <t xml:space="preserve">KBrB065H17</t>
  </si>
  <si>
    <t xml:space="preserve">GATCGCACCGTGAATAAGGT</t>
  </si>
  <si>
    <t xml:space="preserve">TCAAATCGCAGTGTGCAAAT</t>
  </si>
  <si>
    <t xml:space="preserve">cnu_m230a</t>
  </si>
  <si>
    <t xml:space="preserve">KBrB021L13</t>
  </si>
  <si>
    <t xml:space="preserve">ATGGGGGTTCTAGCGAAAAG</t>
  </si>
  <si>
    <t xml:space="preserve">CTTTCAATTGAGTTTCTCGTAGTTCTT</t>
  </si>
  <si>
    <t xml:space="preserve">cnu_m231a</t>
  </si>
  <si>
    <t xml:space="preserve">KBrB085D18</t>
  </si>
  <si>
    <t xml:space="preserve">CTGGAAAGCATACACTTTGGTG</t>
  </si>
  <si>
    <t xml:space="preserve">CAAAGGATTTCCCTCGATCA</t>
  </si>
  <si>
    <t xml:space="preserve">170, 163, 160, 150</t>
  </si>
  <si>
    <t xml:space="preserve">cnu_m232a</t>
  </si>
  <si>
    <t xml:space="preserve">KBrB084N21</t>
  </si>
  <si>
    <t xml:space="preserve">TGTGCTTGCGTTTTAAAGGA</t>
  </si>
  <si>
    <t xml:space="preserve">GCAAAACCCACAGGTCAGAT</t>
  </si>
  <si>
    <t xml:space="preserve">cnu_m233a</t>
  </si>
  <si>
    <t xml:space="preserve">KBrB069A15</t>
  </si>
  <si>
    <t xml:space="preserve">TTGTGAAATGGTGTCGAAGC</t>
  </si>
  <si>
    <t xml:space="preserve">GCACGAGAATGCAAAGTTGA</t>
  </si>
  <si>
    <t xml:space="preserve">cnu_m234a</t>
  </si>
  <si>
    <t xml:space="preserve">KBrB001M05</t>
  </si>
  <si>
    <t xml:space="preserve">TTTGAAACGACGATCAACACA</t>
  </si>
  <si>
    <t xml:space="preserve">GCTTCATCTGCTTACTATGGTTTTT</t>
  </si>
  <si>
    <t xml:space="preserve">cnu_m235a</t>
  </si>
  <si>
    <t xml:space="preserve">KBrB091M11</t>
  </si>
  <si>
    <t xml:space="preserve">CAACCACATGAGATTGGTTTAGTT</t>
  </si>
  <si>
    <t xml:space="preserve">GAAATGGTTTTGGAGCGGTA</t>
  </si>
  <si>
    <t xml:space="preserve">cnu_m236a</t>
  </si>
  <si>
    <t xml:space="preserve">KBrH001M22</t>
  </si>
  <si>
    <t xml:space="preserve">CCATTATTTGAAAATACCATTTGTTG</t>
  </si>
  <si>
    <t xml:space="preserve">AAATATCAATGATGGATTGGTGA</t>
  </si>
  <si>
    <t xml:space="preserve">cnu_m237a</t>
  </si>
  <si>
    <t xml:space="preserve">KBrB059G16</t>
  </si>
  <si>
    <t xml:space="preserve">CCAACGGAAGGGATGTTAAA</t>
  </si>
  <si>
    <t xml:space="preserve">TTACCCTGCACACACACACA</t>
  </si>
  <si>
    <t xml:space="preserve">cnu_m238a</t>
  </si>
  <si>
    <t xml:space="preserve">KBrB061L05</t>
  </si>
  <si>
    <t xml:space="preserve">TAGATCATTTCACACGGTGGAT</t>
  </si>
  <si>
    <t xml:space="preserve">TCATAGCGACAAAAGTGACAGG</t>
  </si>
  <si>
    <t xml:space="preserve">cnu_m239a</t>
  </si>
  <si>
    <t xml:space="preserve">KBrB034C07</t>
  </si>
  <si>
    <t xml:space="preserve">CGAACCGCGAACATAGTGTA</t>
  </si>
  <si>
    <t xml:space="preserve">TAAGTGCCAGTCCATTGCAT</t>
  </si>
  <si>
    <t xml:space="preserve">cnu_m240a</t>
  </si>
  <si>
    <t xml:space="preserve">KBrB045B23</t>
  </si>
  <si>
    <t xml:space="preserve">AGAACGAGTCGCGAGGATT</t>
  </si>
  <si>
    <t xml:space="preserve">AGTGGGTGGAAGTTCGGTTA</t>
  </si>
  <si>
    <t xml:space="preserve">cnu_m241a</t>
  </si>
  <si>
    <t xml:space="preserve">KBrB070M16</t>
  </si>
  <si>
    <t xml:space="preserve">AATGCTGTGTCCATGACCAA</t>
  </si>
  <si>
    <t xml:space="preserve">CGGGCATCCACCTAATTTGT</t>
  </si>
  <si>
    <t xml:space="preserve">cnu_m242a</t>
  </si>
  <si>
    <t xml:space="preserve">KBrB021B03</t>
  </si>
  <si>
    <t xml:space="preserve">GCGCCATCTAAACCGATATT</t>
  </si>
  <si>
    <t xml:space="preserve">TACCGCGCCATTGATACATA</t>
  </si>
  <si>
    <t xml:space="preserve">cnu_m243a</t>
  </si>
  <si>
    <t xml:space="preserve">KBrB002G19</t>
  </si>
  <si>
    <t xml:space="preserve">CCCTAGTCCGTTTGGGTTAGGT</t>
  </si>
  <si>
    <t xml:space="preserve">CCTAATCGCTCTTTTGATTTTGGA</t>
  </si>
  <si>
    <t xml:space="preserve">cnu_m244a</t>
  </si>
  <si>
    <t xml:space="preserve">KBrH010F07</t>
  </si>
  <si>
    <t xml:space="preserve">CGGAGATAACCGGAATGGAA</t>
  </si>
  <si>
    <t xml:space="preserve">GGATGCTCTGAGACACCCAAA</t>
  </si>
  <si>
    <t xml:space="preserve">cnu_m245a</t>
  </si>
  <si>
    <t xml:space="preserve">KBrB038M13</t>
  </si>
  <si>
    <t xml:space="preserve">TTGTCAGGGCGGATTTAGGA</t>
  </si>
  <si>
    <t xml:space="preserve">TGAACCAGGAGACTTCCACAA</t>
  </si>
  <si>
    <t xml:space="preserve">cnu_m246a</t>
  </si>
  <si>
    <t xml:space="preserve">KBrS006L21</t>
  </si>
  <si>
    <t xml:space="preserve">AAAGCCATCCATCCATCAAGC</t>
  </si>
  <si>
    <t xml:space="preserve">GATGCAACATTTGACTGTGTTAGAGC</t>
  </si>
  <si>
    <t xml:space="preserve">cnu_m247a</t>
  </si>
  <si>
    <t xml:space="preserve">KBrB019J14</t>
  </si>
  <si>
    <t xml:space="preserve">TTCGACAGATTATTTCCGTTGG</t>
  </si>
  <si>
    <t xml:space="preserve">AAAGAGGGAGGAAGAAGAAGGAG</t>
  </si>
  <si>
    <t xml:space="preserve">cnu_m248a</t>
  </si>
  <si>
    <t xml:space="preserve">KBrH038M21</t>
  </si>
  <si>
    <t xml:space="preserve">AATGCCCATCCCTCCTTGAT</t>
  </si>
  <si>
    <t xml:space="preserve">TTTGAACACTCATTGTGGTGATGA</t>
  </si>
  <si>
    <t xml:space="preserve">cnu_m249a</t>
  </si>
  <si>
    <t xml:space="preserve">KBrH003D18</t>
  </si>
  <si>
    <t xml:space="preserve">CGAACCAAACCGAACCAAAC</t>
  </si>
  <si>
    <t xml:space="preserve">GCCGAACAAAAATCAAAAACC</t>
  </si>
  <si>
    <t xml:space="preserve">385, 255</t>
  </si>
  <si>
    <t xml:space="preserve">cnu_m250a</t>
  </si>
  <si>
    <t xml:space="preserve">KBrB080O07</t>
  </si>
  <si>
    <t xml:space="preserve">CAGATTTTCGAAAGGTGGTTGG</t>
  </si>
  <si>
    <t xml:space="preserve">CCATCACCCGAAAATCCAAA</t>
  </si>
  <si>
    <t xml:space="preserve">cnu_m251a</t>
  </si>
  <si>
    <t xml:space="preserve">KBrS011C02</t>
  </si>
  <si>
    <t xml:space="preserve">CGACGGATCTGAAGAGAGTAGAGG</t>
  </si>
  <si>
    <t xml:space="preserve">CGAAACAGAGGAAACATCACCC</t>
  </si>
  <si>
    <t xml:space="preserve">cnu_m252a</t>
  </si>
  <si>
    <t xml:space="preserve">KBrB026E08</t>
  </si>
  <si>
    <t xml:space="preserve">TGAAAATCAACACGAACACACAGA</t>
  </si>
  <si>
    <t xml:space="preserve">CTCGTGGGGGAATGAGTGAG</t>
  </si>
  <si>
    <t xml:space="preserve">cnu_m253a</t>
  </si>
  <si>
    <t xml:space="preserve">KBrS012M03</t>
  </si>
  <si>
    <t xml:space="preserve">CCCAAAACATCCAAACTCCTCA</t>
  </si>
  <si>
    <t xml:space="preserve">CCCCAAAGAGATACAGAACAAAGC</t>
  </si>
  <si>
    <t xml:space="preserve">cnu_m254a</t>
  </si>
  <si>
    <t xml:space="preserve">KBrB033O04</t>
  </si>
  <si>
    <t xml:space="preserve">AAGCTTGAGCTTCCAGCCTTC</t>
  </si>
  <si>
    <t xml:space="preserve">ATCAGTGCCGGCCTTGAATA</t>
  </si>
  <si>
    <t xml:space="preserve">290, 250</t>
  </si>
  <si>
    <t xml:space="preserve">cnu_m255a</t>
  </si>
  <si>
    <t xml:space="preserve">KBrB089D07</t>
  </si>
  <si>
    <t xml:space="preserve">CGCTGTTGAACCGCTTATCC</t>
  </si>
  <si>
    <t xml:space="preserve">CCATGGATGGATAGAAATTTACAGG</t>
  </si>
  <si>
    <t xml:space="preserve">cnu_m256a</t>
  </si>
  <si>
    <t xml:space="preserve">KBrH004D08</t>
  </si>
  <si>
    <t xml:space="preserve">TTGAAATACATGATACCCCAACCA</t>
  </si>
  <si>
    <t xml:space="preserve">CCGTTTTCAGGGCACAGTTT</t>
  </si>
  <si>
    <t xml:space="preserve">cnu_m257a</t>
  </si>
  <si>
    <t xml:space="preserve">KBrB023F24</t>
  </si>
  <si>
    <t xml:space="preserve">TGCATGATGTTCATGTCTTGTAAA</t>
  </si>
  <si>
    <t xml:space="preserve">TCCTTCTGTAAACCGGTTGTAATTT</t>
  </si>
  <si>
    <t xml:space="preserve">cnu_m258a</t>
  </si>
  <si>
    <t xml:space="preserve">KBrS012J14</t>
  </si>
  <si>
    <t xml:space="preserve">TGATGAAGAATGGTGCATGG</t>
  </si>
  <si>
    <t xml:space="preserve">TTCGAATCTCATCAGCTGCAC</t>
  </si>
  <si>
    <t xml:space="preserve">cnu_m259a</t>
  </si>
  <si>
    <t xml:space="preserve">KBrB001H24</t>
  </si>
  <si>
    <t xml:space="preserve">TTGTTTCTTGAACATCTCGTCCA</t>
  </si>
  <si>
    <t xml:space="preserve">TCAAGTCTACCTCTTGATGACGAAAA</t>
  </si>
  <si>
    <t xml:space="preserve">cnu_m260a</t>
  </si>
  <si>
    <t xml:space="preserve">KBrB047A09</t>
  </si>
  <si>
    <t xml:space="preserve">TTGGAGAGGTCTGGGCTTTG</t>
  </si>
  <si>
    <t xml:space="preserve">TCTCGCCTTGTTGTGAATCAA</t>
  </si>
  <si>
    <t xml:space="preserve">cnu_m261a</t>
  </si>
  <si>
    <t xml:space="preserve">KBrH013M23</t>
  </si>
  <si>
    <t xml:space="preserve">TTGTTCGGTGTCCCCTTTGT</t>
  </si>
  <si>
    <t xml:space="preserve">TGCTCCGGGAATGAACATCT</t>
  </si>
  <si>
    <t xml:space="preserve">cnu_m262a</t>
  </si>
  <si>
    <t xml:space="preserve">KBrB046C11</t>
  </si>
  <si>
    <t xml:space="preserve">GGGTCCAAAGCTAGAGGCTGT</t>
  </si>
  <si>
    <t xml:space="preserve">GAAGTAATCCCGCCCCATAGA</t>
  </si>
  <si>
    <t xml:space="preserve">cnu_m263a</t>
  </si>
  <si>
    <t xml:space="preserve">KBrB025M01</t>
  </si>
  <si>
    <t xml:space="preserve">GAGGAAGTACGGCAAGAAACCA</t>
  </si>
  <si>
    <t xml:space="preserve">AGGACACATGTCCACATGAAAA</t>
  </si>
  <si>
    <t xml:space="preserve">cnu_m264a</t>
  </si>
  <si>
    <t xml:space="preserve">KBrB063K02</t>
  </si>
  <si>
    <t xml:space="preserve">GTCGTCAGGCAAAGGTGGTT</t>
  </si>
  <si>
    <t xml:space="preserve">GGCGGCAGAAAGAAAGAAAG</t>
  </si>
  <si>
    <t xml:space="preserve">cnu_m265a</t>
  </si>
  <si>
    <t xml:space="preserve">KBrB050K06</t>
  </si>
  <si>
    <t xml:space="preserve">TTCGGTGCATTGATCTTTCA</t>
  </si>
  <si>
    <t xml:space="preserve">TCCTTCTGATTCCCTTTTGCT</t>
  </si>
  <si>
    <t xml:space="preserve">cnu_m266a</t>
  </si>
  <si>
    <t xml:space="preserve">KBrH012N11</t>
  </si>
  <si>
    <t xml:space="preserve">CCGCACTGAGAAGAAGCTTACC</t>
  </si>
  <si>
    <t xml:space="preserve">CTGCTGGTTGGGGATAGCTTTA</t>
  </si>
  <si>
    <t xml:space="preserve">200, 197, 190</t>
  </si>
  <si>
    <t xml:space="preserve">cnu_m267a</t>
  </si>
  <si>
    <t xml:space="preserve">KBrH012A23</t>
  </si>
  <si>
    <t xml:space="preserve">CGTGTTCCCTCTTCTTCCCTTT</t>
  </si>
  <si>
    <t xml:space="preserve">TGATGCTTTTGCTTAAAGTGTTTGA</t>
  </si>
  <si>
    <t xml:space="preserve">290, 285, 255</t>
  </si>
  <si>
    <t xml:space="preserve">cnu_m268a</t>
  </si>
  <si>
    <t xml:space="preserve">KBrB087P06</t>
  </si>
  <si>
    <t xml:space="preserve">TCATTGGTGAAGAACCCACAAA</t>
  </si>
  <si>
    <t xml:space="preserve">GCGACCATAAAAAGAGAGTGAGAA</t>
  </si>
  <si>
    <t xml:space="preserve">cnu_m269a</t>
  </si>
  <si>
    <t xml:space="preserve">KBrH004P05</t>
  </si>
  <si>
    <t xml:space="preserve">GTCCATCTCCTACCTGCTCCA</t>
  </si>
  <si>
    <t xml:space="preserve">GTTTTGAGCCGAATAATGGTTG</t>
  </si>
  <si>
    <t xml:space="preserve">cnu_m270a</t>
  </si>
  <si>
    <t xml:space="preserve">KBrB047D06</t>
  </si>
  <si>
    <t xml:space="preserve">TCGATGATTAGTTTAGTTATTTCACG</t>
  </si>
  <si>
    <t xml:space="preserve">CCTCAAACCAAGGAAGATTTCA</t>
  </si>
  <si>
    <t xml:space="preserve">cnu_m271a</t>
  </si>
  <si>
    <t xml:space="preserve">KBrB072L19</t>
  </si>
  <si>
    <t xml:space="preserve">GCCTCTAGGAAATGGTGGCTCT</t>
  </si>
  <si>
    <t xml:space="preserve">CAACCGAGTGGGAGAGAAGAAA</t>
  </si>
  <si>
    <t xml:space="preserve">cnu_m272a</t>
  </si>
  <si>
    <t xml:space="preserve">KBrB088I08</t>
  </si>
  <si>
    <t xml:space="preserve">GGAATTGAAAGGAAAGCGAAAG</t>
  </si>
  <si>
    <t xml:space="preserve">TCTTTGGTGCAAGAGTGAAGGT</t>
  </si>
  <si>
    <t xml:space="preserve">cnu_m273a</t>
  </si>
  <si>
    <t xml:space="preserve">KBrB070L01</t>
  </si>
  <si>
    <t xml:space="preserve">ATAAGGGCATCGCCTCAACA</t>
  </si>
  <si>
    <t xml:space="preserve">TGCACGCATCCACATAAACA</t>
  </si>
  <si>
    <t xml:space="preserve">cnu_m274a</t>
  </si>
  <si>
    <t xml:space="preserve">KBrB009D14</t>
  </si>
  <si>
    <t xml:space="preserve">TTCAATGCCTTCTTTCACTCCA</t>
  </si>
  <si>
    <t xml:space="preserve">GCTGAATGGCCACGAGCTAT</t>
  </si>
  <si>
    <t xml:space="preserve">250, 130</t>
  </si>
  <si>
    <t xml:space="preserve">cnu_m275a</t>
  </si>
  <si>
    <t xml:space="preserve">KBrB055G10</t>
  </si>
  <si>
    <t xml:space="preserve">TTGAATAACAACAATAACATTGGATAA</t>
  </si>
  <si>
    <t xml:space="preserve">GAAAAGTTGTTGGACCCTTTCA</t>
  </si>
  <si>
    <t xml:space="preserve">cnu_m276a</t>
  </si>
  <si>
    <t xml:space="preserve">KBrB068B07</t>
  </si>
  <si>
    <t xml:space="preserve">CAGCTGCAGGCTTAACAGAGC</t>
  </si>
  <si>
    <t xml:space="preserve">TGTGGTGCCATGACCAGTCT</t>
  </si>
  <si>
    <t xml:space="preserve">cnu_m277a</t>
  </si>
  <si>
    <t xml:space="preserve">KBrB069G15</t>
  </si>
  <si>
    <t xml:space="preserve">GCCATGAGCATTCGGTTAGG</t>
  </si>
  <si>
    <t xml:space="preserve">TGAACTCTGGTTGGATTGACGA</t>
  </si>
  <si>
    <t xml:space="preserve">cnu_m278a</t>
  </si>
  <si>
    <t xml:space="preserve">KBrB092B03</t>
  </si>
  <si>
    <t xml:space="preserve">TTTCAATCCATCGATTTTTGTTCA</t>
  </si>
  <si>
    <t xml:space="preserve">TCGCTCGCTCTCTCTCTCTG</t>
  </si>
  <si>
    <t xml:space="preserve">cnu_m279a</t>
  </si>
  <si>
    <t xml:space="preserve">KBrH014A01</t>
  </si>
  <si>
    <t xml:space="preserve">CAGGAGAGCATCCATCACCA</t>
  </si>
  <si>
    <t xml:space="preserve">TTGAGAATGCCCATGCCTTT</t>
  </si>
  <si>
    <t xml:space="preserve">cnu_m280a</t>
  </si>
  <si>
    <t xml:space="preserve">KBrB073D09</t>
  </si>
  <si>
    <t xml:space="preserve">TGTTACCACAGGAACCGTTCAA</t>
  </si>
  <si>
    <t xml:space="preserve">CTTGGGCACACCATCATCTG</t>
  </si>
  <si>
    <t xml:space="preserve">cnu_m281a</t>
  </si>
  <si>
    <t xml:space="preserve">KBrH006E24</t>
  </si>
  <si>
    <t xml:space="preserve">TGGCTTTCAGGAATTTTAATCATCTC</t>
  </si>
  <si>
    <t xml:space="preserve">CAAAAGAAAGGAGGGGAAAATCA</t>
  </si>
  <si>
    <t xml:space="preserve">cnu_m282a</t>
  </si>
  <si>
    <t xml:space="preserve">TGGTGGAATAATTACGGAAAGAACA</t>
  </si>
  <si>
    <t xml:space="preserve">TCCAACCAAGAACCACAGCA</t>
  </si>
  <si>
    <t xml:space="preserve">cnu_m283a</t>
  </si>
  <si>
    <t xml:space="preserve">KBrB072P01</t>
  </si>
  <si>
    <t xml:space="preserve">TATGTGAACCTTGCCCTGGT</t>
  </si>
  <si>
    <t xml:space="preserve">ATTCCGCAATCAAATTCCAG</t>
  </si>
  <si>
    <t xml:space="preserve">cnu_m284a</t>
  </si>
  <si>
    <t xml:space="preserve">KBrB072L17</t>
  </si>
  <si>
    <t xml:space="preserve">TCGGTTAAATCGAGTAACGATG</t>
  </si>
  <si>
    <t xml:space="preserve">TTTCAGGACCTAGACGTTACCAA</t>
  </si>
  <si>
    <t xml:space="preserve">cnu_m285a</t>
  </si>
  <si>
    <t xml:space="preserve">KBrS007P17</t>
  </si>
  <si>
    <t xml:space="preserve">TCCAAAGATTTCAACGGTCA</t>
  </si>
  <si>
    <t xml:space="preserve">CATGCATGAGGTTTGGTCGT</t>
  </si>
  <si>
    <t xml:space="preserve">cnu_m286a</t>
  </si>
  <si>
    <t xml:space="preserve">KBrB086L12</t>
  </si>
  <si>
    <t xml:space="preserve">AGTTGCCCCTATTCATGCAC</t>
  </si>
  <si>
    <t xml:space="preserve">AATGCGTTCATGTGGGGATA</t>
  </si>
  <si>
    <t xml:space="preserve">cnu_m287a</t>
  </si>
  <si>
    <t xml:space="preserve">KBrH014M21</t>
  </si>
  <si>
    <t xml:space="preserve">TCGGGATTGCTATCAACAGT</t>
  </si>
  <si>
    <t xml:space="preserve">AGCTCTCAAGCGAAATTCCA</t>
  </si>
  <si>
    <t xml:space="preserve">cnu_m288a</t>
  </si>
  <si>
    <t xml:space="preserve">KBrB032C14</t>
  </si>
  <si>
    <t xml:space="preserve">GCGTTTCGTCCTCTTCTCAC</t>
  </si>
  <si>
    <t xml:space="preserve">TTACCCACCTTGGCTTCATC</t>
  </si>
  <si>
    <t xml:space="preserve">cnu_m289a</t>
  </si>
  <si>
    <t xml:space="preserve">KBrB014C24</t>
  </si>
  <si>
    <t xml:space="preserve">CCCCTGGACTCCGTTTATCT</t>
  </si>
  <si>
    <t xml:space="preserve">GATCTACGACGATCGGATGC</t>
  </si>
  <si>
    <t xml:space="preserve">cnu_m290a</t>
  </si>
  <si>
    <t xml:space="preserve">KBrH012A14</t>
  </si>
  <si>
    <t xml:space="preserve">CGATTTTGCCATTGTCTAAGC</t>
  </si>
  <si>
    <t xml:space="preserve">TGAAGACACGTTGGTTGAACA</t>
  </si>
  <si>
    <t xml:space="preserve">cnu_m291a</t>
  </si>
  <si>
    <t xml:space="preserve">KBrB051I12</t>
  </si>
  <si>
    <t xml:space="preserve">CCGTACAAAGATACGCACGA</t>
  </si>
  <si>
    <t xml:space="preserve">ACAGAACTCGGGGCTACCTC</t>
  </si>
  <si>
    <t xml:space="preserve">cnu_m292a</t>
  </si>
  <si>
    <t xml:space="preserve">KBrB002P20</t>
  </si>
  <si>
    <t xml:space="preserve">TGGATGATAAGGTCAACCACA</t>
  </si>
  <si>
    <t xml:space="preserve">ATCGAACCTGGGTCTAAGCA</t>
  </si>
  <si>
    <t xml:space="preserve">175, 148</t>
  </si>
  <si>
    <t xml:space="preserve">cnu_m293a</t>
  </si>
  <si>
    <t xml:space="preserve">KBrB082L07</t>
  </si>
  <si>
    <t xml:space="preserve">AAAAAGAAATGGATATTGTGTGAAA</t>
  </si>
  <si>
    <t xml:space="preserve">CCTGGATCAAGACCACGAAG</t>
  </si>
  <si>
    <t xml:space="preserve">cnu_m294a</t>
  </si>
  <si>
    <t xml:space="preserve">KBrB084C18</t>
  </si>
  <si>
    <t xml:space="preserve">CAACGGTCCGTAACTGGTCT</t>
  </si>
  <si>
    <t xml:space="preserve">AGCTTCTCAGGCTTGATTCG</t>
  </si>
  <si>
    <t xml:space="preserve">cnu_m295a</t>
  </si>
  <si>
    <t xml:space="preserve">KBrB025O08</t>
  </si>
  <si>
    <t xml:space="preserve">GCTGCCTAATAGGGTGCTTG</t>
  </si>
  <si>
    <t xml:space="preserve">AGAGCGCATTCAAGTCTGGT</t>
  </si>
  <si>
    <t xml:space="preserve">cnu_m296a</t>
  </si>
  <si>
    <t xml:space="preserve">KBrB081E09</t>
  </si>
  <si>
    <t xml:space="preserve">TCTCGTCGCTCTGAATTGTG</t>
  </si>
  <si>
    <t xml:space="preserve">TTGTGAAATCAAAGCAAAAAGG</t>
  </si>
  <si>
    <t xml:space="preserve">cnu_m297a</t>
  </si>
  <si>
    <t xml:space="preserve">KBrB013M01</t>
  </si>
  <si>
    <t xml:space="preserve">CATTGATGAGGCAAGACTTTGA</t>
  </si>
  <si>
    <t xml:space="preserve">CACCAAAGCTTCTCAACTTTCTAA</t>
  </si>
  <si>
    <t xml:space="preserve">cnu_m298a</t>
  </si>
  <si>
    <t xml:space="preserve">KBrB048D12</t>
  </si>
  <si>
    <t xml:space="preserve">GGAGAGGTGTTTCTCGAACCT</t>
  </si>
  <si>
    <t xml:space="preserve">TTCAGTGTGCTATGCAGATCG</t>
  </si>
  <si>
    <t xml:space="preserve">cnu_m299a</t>
  </si>
  <si>
    <t xml:space="preserve">KBrB052E19</t>
  </si>
  <si>
    <t xml:space="preserve">TGTGAGAATGCAGTCCAAAACT</t>
  </si>
  <si>
    <t xml:space="preserve">TCTGGTCATGATGGTGGAAA</t>
  </si>
  <si>
    <t xml:space="preserve">cnu_m300a</t>
  </si>
  <si>
    <t xml:space="preserve">KBrB012O24</t>
  </si>
  <si>
    <t xml:space="preserve">AATTAGCGCGATAACATAAATAAAAA</t>
  </si>
  <si>
    <t xml:space="preserve">AAATTGCTTAACTATTAAAACTGCAAA</t>
  </si>
  <si>
    <t xml:space="preserve">cnu_m301a</t>
  </si>
  <si>
    <t xml:space="preserve">KBrB058M10</t>
  </si>
  <si>
    <t xml:space="preserve">CAAAAATTCAAAAACCCGTGA</t>
  </si>
  <si>
    <t xml:space="preserve">CAAGCACCAAGAAGTTGCAG</t>
  </si>
  <si>
    <t xml:space="preserve">345, 290</t>
  </si>
  <si>
    <t xml:space="preserve">cnu_m302a</t>
  </si>
  <si>
    <t xml:space="preserve">KBrB023L08</t>
  </si>
  <si>
    <t xml:space="preserve">TTGGGAAGGTTCTGTCCAAC</t>
  </si>
  <si>
    <t xml:space="preserve">CGCGTCACAATCGTAGAGAA</t>
  </si>
  <si>
    <t xml:space="preserve">cnu_m303a</t>
  </si>
  <si>
    <t xml:space="preserve">KBrB027K16</t>
  </si>
  <si>
    <t xml:space="preserve">ATGCTCGTGCCCACAAAA</t>
  </si>
  <si>
    <t xml:space="preserve">AAACGTTTTATTTGCTTTACCTATTT</t>
  </si>
  <si>
    <t xml:space="preserve">cnu_m304a</t>
  </si>
  <si>
    <t xml:space="preserve">KBrS003D10</t>
  </si>
  <si>
    <t xml:space="preserve">TGCCACTGAGACTTCCTCCT</t>
  </si>
  <si>
    <t xml:space="preserve">GAGGTTTGGGAGATGCAGAG</t>
  </si>
  <si>
    <t xml:space="preserve">cnu_m305a</t>
  </si>
  <si>
    <t xml:space="preserve">KBrB023N04</t>
  </si>
  <si>
    <t xml:space="preserve">TGTGAAACAACAACAACCACCT</t>
  </si>
  <si>
    <t xml:space="preserve">GCGCTAGCTAAACCCACTCC</t>
  </si>
  <si>
    <t xml:space="preserve">cnu_m306a</t>
  </si>
  <si>
    <t xml:space="preserve">KBrB084K23</t>
  </si>
  <si>
    <t xml:space="preserve">GTGCCCTTTTTGCATTTGTC</t>
  </si>
  <si>
    <t xml:space="preserve">GCCAAAGACCAACTTTTTAACG</t>
  </si>
  <si>
    <t xml:space="preserve">cnu_m307a</t>
  </si>
  <si>
    <t xml:space="preserve">KBrB007M04</t>
  </si>
  <si>
    <t xml:space="preserve">GCTCGTTTCGATTTGGTCTC</t>
  </si>
  <si>
    <t xml:space="preserve">GGCCATGGAGAGAGAGAGAG</t>
  </si>
  <si>
    <t xml:space="preserve">cnu_m308a</t>
  </si>
  <si>
    <t xml:space="preserve">KBrB034L08</t>
  </si>
  <si>
    <t xml:space="preserve">GTTTGGGCCATCATGAAAAA</t>
  </si>
  <si>
    <t xml:space="preserve">TGGTTGCAAAATGTCACAGAA</t>
  </si>
  <si>
    <t xml:space="preserve">cnu_m309a</t>
  </si>
  <si>
    <t xml:space="preserve">KBrB068I07</t>
  </si>
  <si>
    <t xml:space="preserve">TTCATTCTCGGCACAAAACA</t>
  </si>
  <si>
    <t xml:space="preserve">ATGGCCCAAGAAACATCAAT</t>
  </si>
  <si>
    <t xml:space="preserve">cnu_m310a</t>
  </si>
  <si>
    <t xml:space="preserve">KBrH012I05</t>
  </si>
  <si>
    <t xml:space="preserve">GGCAGGTGGAATATGTGGAA</t>
  </si>
  <si>
    <t xml:space="preserve">GCACTATCATCATCAAACAGAACA</t>
  </si>
  <si>
    <t xml:space="preserve">cnu_m311a</t>
  </si>
  <si>
    <t xml:space="preserve">KBrB084F01</t>
  </si>
  <si>
    <t xml:space="preserve">GCGTCATACTGTTGTTAGTTTATGG</t>
  </si>
  <si>
    <t xml:space="preserve">GACATATTGCACATGCAAAGACT</t>
  </si>
  <si>
    <t xml:space="preserve">cnu_m312a</t>
  </si>
  <si>
    <t xml:space="preserve">KBrB063M21</t>
  </si>
  <si>
    <t xml:space="preserve">CAAGTTAAGGAATTAAGTTTCTCCTTC</t>
  </si>
  <si>
    <t xml:space="preserve">CCAAAATTAAACAGCTCAAGAACA</t>
  </si>
  <si>
    <t xml:space="preserve">cnu_m313a</t>
  </si>
  <si>
    <t xml:space="preserve">KBrH001J06</t>
  </si>
  <si>
    <t xml:space="preserve">CAAAATCAATTTAACATTGGTCAAC</t>
  </si>
  <si>
    <t xml:space="preserve">TTTCATTTTTGGACTTTCAAATCA</t>
  </si>
  <si>
    <t xml:space="preserve">cnu_m314a</t>
  </si>
  <si>
    <t xml:space="preserve">KBrB020I01</t>
  </si>
  <si>
    <t xml:space="preserve">CTCCTTGCCGGAGATACAAA</t>
  </si>
  <si>
    <t xml:space="preserve">CAGTTCGCTAGCAAGTCGTG</t>
  </si>
  <si>
    <t xml:space="preserve">215, 200</t>
  </si>
  <si>
    <t xml:space="preserve">cnu_m315a</t>
  </si>
  <si>
    <t xml:space="preserve">KBrB063G23</t>
  </si>
  <si>
    <t xml:space="preserve">TTATCAGATATTTCATTAACACGGTTT</t>
  </si>
  <si>
    <t xml:space="preserve">GAAGTGTGTGTTGGTGAGCTTT</t>
  </si>
  <si>
    <t xml:space="preserve">cnu_m316a</t>
  </si>
  <si>
    <t xml:space="preserve">KBrS003O10</t>
  </si>
  <si>
    <t xml:space="preserve">TCAAGCATGTCCTTAAAACTCTGA</t>
  </si>
  <si>
    <t xml:space="preserve">GCGTTCACGTTTCCCATATC</t>
  </si>
  <si>
    <t xml:space="preserve">cnu_m317a</t>
  </si>
  <si>
    <t xml:space="preserve">KBrB037A09</t>
  </si>
  <si>
    <t xml:space="preserve">TGTCTTCGACGATTCCATCA</t>
  </si>
  <si>
    <t xml:space="preserve">CGATGTCGCTCTCAATCTCA</t>
  </si>
  <si>
    <t xml:space="preserve">cnu_m318a</t>
  </si>
  <si>
    <t xml:space="preserve">KBrS004A14</t>
  </si>
  <si>
    <t xml:space="preserve">TTATCAACATATTTTCAATCATTCCA</t>
  </si>
  <si>
    <t xml:space="preserve">GCTTTGGACTATGCTTCTAAAGTACG</t>
  </si>
  <si>
    <t xml:space="preserve">cnu_m319a</t>
  </si>
  <si>
    <t xml:space="preserve">KBrB085G17</t>
  </si>
  <si>
    <t xml:space="preserve">TGACTTGAAATTATATGTTGTTGAAAA</t>
  </si>
  <si>
    <t xml:space="preserve">CCAAAGTTTGTAATTTTCGGTTG</t>
  </si>
  <si>
    <t xml:space="preserve">cnu_m320a</t>
  </si>
  <si>
    <t xml:space="preserve">KBrB026F22</t>
  </si>
  <si>
    <t xml:space="preserve">TTTTTCCTTTGGCTTAAACTGA</t>
  </si>
  <si>
    <t xml:space="preserve">GCCAAAGCCACAAGATAACAT</t>
  </si>
  <si>
    <t xml:space="preserve">cnu_m321a</t>
  </si>
  <si>
    <t xml:space="preserve">KBrB042O05</t>
  </si>
  <si>
    <t xml:space="preserve">TTGAATAATGACCCCAAATATCA</t>
  </si>
  <si>
    <t xml:space="preserve">TCAATAGGTATTAACCAATTCTACCG</t>
  </si>
  <si>
    <t xml:space="preserve">cnu_m322a</t>
  </si>
  <si>
    <t xml:space="preserve">KBrB043L22</t>
  </si>
  <si>
    <t xml:space="preserve">TTCAATTCTTTGAGGACCAACA</t>
  </si>
  <si>
    <t xml:space="preserve">AGCTGCAGCATTCCCCTAT</t>
  </si>
  <si>
    <t xml:space="preserve">cnu_m323a</t>
  </si>
  <si>
    <t xml:space="preserve">KBrB077L14</t>
  </si>
  <si>
    <t xml:space="preserve">AATCACCGTCGTCGATTACC</t>
  </si>
  <si>
    <t xml:space="preserve">CAGGCTTAAATCGCTTCTGG</t>
  </si>
  <si>
    <t xml:space="preserve">cnu_m324a</t>
  </si>
  <si>
    <t xml:space="preserve">KBrB021F10</t>
  </si>
  <si>
    <t xml:space="preserve">TTTTCAACTCCCACATGCAC</t>
  </si>
  <si>
    <t xml:space="preserve">TGGGTATGTGCCAAATTGTTT</t>
  </si>
  <si>
    <t xml:space="preserve">cnu_m325a</t>
  </si>
  <si>
    <t xml:space="preserve">KBrB002E24</t>
  </si>
  <si>
    <t xml:space="preserve">CAATAGTGATCACGCCTAAAAACA</t>
  </si>
  <si>
    <t xml:space="preserve">GGTTCAACCGGGTTTTCATA</t>
  </si>
  <si>
    <t xml:space="preserve">cnu_m326a</t>
  </si>
  <si>
    <t xml:space="preserve">KBrH003P24</t>
  </si>
  <si>
    <t xml:space="preserve">GTTAGGTCTGGTGGCTCTGG</t>
  </si>
  <si>
    <t xml:space="preserve">GGATGTTTCTAGGCCCGTTT</t>
  </si>
  <si>
    <t xml:space="preserve">cnu_m327a</t>
  </si>
  <si>
    <t xml:space="preserve">KBrB019B16</t>
  </si>
  <si>
    <t xml:space="preserve">TTCTTGACCAAAAGAATCATGG</t>
  </si>
  <si>
    <t xml:space="preserve">CTAACACGGGGAAAAGCAGA</t>
  </si>
  <si>
    <t xml:space="preserve">cnu_m328a</t>
  </si>
  <si>
    <t xml:space="preserve">AGCCGGAGAGAGACCCTGA</t>
  </si>
  <si>
    <t xml:space="preserve">CGGCGAACTCTCTGATCTCC</t>
  </si>
  <si>
    <t xml:space="preserve">205, 230</t>
  </si>
  <si>
    <t xml:space="preserve">cnu_m329a</t>
  </si>
  <si>
    <t xml:space="preserve">CACGACGTGCCCAATGATTA</t>
  </si>
  <si>
    <t xml:space="preserve">TGCTTGACTGTAAATCTGAGCAAA</t>
  </si>
  <si>
    <t xml:space="preserve">cnu_m330a</t>
  </si>
  <si>
    <t xml:space="preserve">TGCATATGATAATTTTCCGCATGT</t>
  </si>
  <si>
    <t xml:space="preserve">TCTGACTAATCCGATCTAAAAATTCG</t>
  </si>
  <si>
    <t xml:space="preserve">cnu_m331a</t>
  </si>
  <si>
    <t xml:space="preserve">CTGGACCCTGCCACACAAG</t>
  </si>
  <si>
    <t xml:space="preserve">GAGTAGGAGTTTCCGACGAGGA</t>
  </si>
  <si>
    <t xml:space="preserve">cnu_m332a</t>
  </si>
  <si>
    <t xml:space="preserve">TCGAACCGAAGTAAATAACGGACT</t>
  </si>
  <si>
    <t xml:space="preserve">TTTCGCCCACTGACGCTATT</t>
  </si>
  <si>
    <t xml:space="preserve">cnu_m333a</t>
  </si>
  <si>
    <t xml:space="preserve">GGCGTGAGGATTCGAGAGAG</t>
  </si>
  <si>
    <t xml:space="preserve">CCCAACCCCACAGACAAAAA</t>
  </si>
  <si>
    <t xml:space="preserve">cnu_m334a</t>
  </si>
  <si>
    <t xml:space="preserve">TTGCATTTTGTTCAAAAAGTGGT</t>
  </si>
  <si>
    <t xml:space="preserve">TCGCACGGGAACTCATTTTA</t>
  </si>
  <si>
    <t xml:space="preserve">cnu_m335a</t>
  </si>
  <si>
    <t xml:space="preserve">TGAAATGCTCACTTTGGGTTCA</t>
  </si>
  <si>
    <t xml:space="preserve">TCCCAGCCCACTTTACTGACA</t>
  </si>
  <si>
    <t xml:space="preserve">cnu_m336a</t>
  </si>
  <si>
    <t xml:space="preserve">CAAAGTCCTTCCAAAACCAAAC</t>
  </si>
  <si>
    <t xml:space="preserve">CTACCTCCATTAAAGACACGCC</t>
  </si>
  <si>
    <t xml:space="preserve">cnu_m337a</t>
  </si>
  <si>
    <t xml:space="preserve">TGTCCTCTTCTGGCTGTTGTGA</t>
  </si>
  <si>
    <t xml:space="preserve">GGGTGTGATCTGAAACCTCTCG</t>
  </si>
  <si>
    <t xml:space="preserve">cnu_m338a</t>
  </si>
  <si>
    <t xml:space="preserve">GCAACGATGAATCCCTAAACGA</t>
  </si>
  <si>
    <t xml:space="preserve">AAATCCTCCCACTGTTTCCGAT</t>
  </si>
  <si>
    <t xml:space="preserve">cnu_m339a</t>
  </si>
  <si>
    <t xml:space="preserve">GACTCGGGTGCAATAAGCTGTC</t>
  </si>
  <si>
    <t xml:space="preserve">CCTGGGTTAAGGCAAATACACG</t>
  </si>
  <si>
    <t xml:space="preserve">cnu_m340a</t>
  </si>
  <si>
    <t xml:space="preserve">CGATATCGCAAAGGAACTCAT</t>
  </si>
  <si>
    <t xml:space="preserve">TTGTTCAAAAAGTGGTTGAAGATAA</t>
  </si>
  <si>
    <t xml:space="preserve">300, 295</t>
  </si>
  <si>
    <t xml:space="preserve">cnu_m341a</t>
  </si>
  <si>
    <t xml:space="preserve">GGTATTTGGCTTCTTTGGGCTT</t>
  </si>
  <si>
    <t xml:space="preserve">GTCCTTTTGCTTCGTTCCCTTT</t>
  </si>
  <si>
    <t xml:space="preserve">cnu_m342a</t>
  </si>
  <si>
    <t xml:space="preserve">cnu_m343a</t>
  </si>
  <si>
    <t xml:space="preserve">TGGATGATTTCGTCGTCTGG</t>
  </si>
  <si>
    <t xml:space="preserve">TGAAAGCCAAAACTAATAAAAGTCACA</t>
  </si>
  <si>
    <t xml:space="preserve">cnu_m344a</t>
  </si>
  <si>
    <t xml:space="preserve">CCCAAATACGAAAACAAAGTTTGAC</t>
  </si>
  <si>
    <t xml:space="preserve">AGGATCTCATCCGCTTTCCA</t>
  </si>
  <si>
    <t xml:space="preserve">cnu_m345a</t>
  </si>
  <si>
    <t xml:space="preserve">cnu_m346a</t>
  </si>
  <si>
    <t xml:space="preserve">TCCTTTTATTCTCCAATCTTTTTGTTT</t>
  </si>
  <si>
    <t xml:space="preserve">GCTCGATCTGGAGGCAATTT</t>
  </si>
  <si>
    <t xml:space="preserve">cnu_m347a</t>
  </si>
  <si>
    <t xml:space="preserve">GAAAAGCATGTTCATCCCAGAAA</t>
  </si>
  <si>
    <t xml:space="preserve">AAGAAGGTGAACCCCAAAGG</t>
  </si>
  <si>
    <t xml:space="preserve">cnu_m348a</t>
  </si>
  <si>
    <t xml:space="preserve">CCCCCAACAATTGATTACGC</t>
  </si>
  <si>
    <t xml:space="preserve">CGAAAGTTAACCCGCTTGCTT</t>
  </si>
  <si>
    <t xml:space="preserve">cnu_m349a</t>
  </si>
  <si>
    <t xml:space="preserve">ACCCATGGCTGGGAAAAGTT</t>
  </si>
  <si>
    <t xml:space="preserve">TCGGTAACACGGGCTACAAAA</t>
  </si>
  <si>
    <t xml:space="preserve">cnu_m350a</t>
  </si>
  <si>
    <t xml:space="preserve">TCGAGCCTACATCGACGTTTC</t>
  </si>
  <si>
    <t xml:space="preserve">CGATCCAACCCGTCAACAG</t>
  </si>
  <si>
    <t xml:space="preserve">280, 265</t>
  </si>
  <si>
    <t xml:space="preserve">cnu_m351a</t>
  </si>
  <si>
    <t xml:space="preserve">TGATCAGCCAATCTTGTTGCTT</t>
  </si>
  <si>
    <t xml:space="preserve">CCACTCTGAAAATTTTGTGATCAAT</t>
  </si>
  <si>
    <t xml:space="preserve">cnu_m352a</t>
  </si>
  <si>
    <t xml:space="preserve">TGAATTTCGCAAACGTCAAA</t>
  </si>
  <si>
    <t xml:space="preserve">CGGGTATGACCTGGAGGCTA</t>
  </si>
  <si>
    <t xml:space="preserve">cnu_m353a</t>
  </si>
  <si>
    <t xml:space="preserve">cnu_m354a</t>
  </si>
  <si>
    <t xml:space="preserve">AAAGAAAACAAAGTGTCATTGTCTCA</t>
  </si>
  <si>
    <t xml:space="preserve">TCTACCGGTTGAACCAGAGTTTTT</t>
  </si>
  <si>
    <t xml:space="preserve">cnu_m355a</t>
  </si>
  <si>
    <t xml:space="preserve">CCCCAAAAACAGTGCCAAAG</t>
  </si>
  <si>
    <t xml:space="preserve">GGCCCTAATCCCCATCACA</t>
  </si>
  <si>
    <t xml:space="preserve">cnu_m356a</t>
  </si>
  <si>
    <t xml:space="preserve">CGCATTTTCGCCGTCATTA</t>
  </si>
  <si>
    <t xml:space="preserve">ACATCAGGCCGTCCCACTAA</t>
  </si>
  <si>
    <t xml:space="preserve">cnu_m357a</t>
  </si>
  <si>
    <t xml:space="preserve">TCGCTCTCACACCCCTTCTC</t>
  </si>
  <si>
    <t xml:space="preserve">GTGGCAAATTCGGACAGACC</t>
  </si>
  <si>
    <t xml:space="preserve">cnu_m358a</t>
  </si>
  <si>
    <t xml:space="preserve">AGTCTCATGATTTTTGTGTCACG</t>
  </si>
  <si>
    <t xml:space="preserve">AGCAGACTGCAACCAAATGA</t>
  </si>
  <si>
    <t xml:space="preserve">cnu_m359a</t>
  </si>
  <si>
    <t xml:space="preserve">GCTTTGGCTTCAACAACTTCG</t>
  </si>
  <si>
    <t xml:space="preserve">ACAGCTATGCGATGCAGCAA</t>
  </si>
  <si>
    <t xml:space="preserve">225, 215</t>
  </si>
  <si>
    <t xml:space="preserve">cnu_m360a</t>
  </si>
  <si>
    <t xml:space="preserve">295, 253</t>
  </si>
  <si>
    <t xml:space="preserve">cnu_m361a</t>
  </si>
  <si>
    <t xml:space="preserve">TTCTGCACATGAGAGCACAAGA</t>
  </si>
  <si>
    <t xml:space="preserve">TCGATAAAAGAAACTCAAATGACTGC</t>
  </si>
  <si>
    <t xml:space="preserve">cnu_m362a</t>
  </si>
  <si>
    <t xml:space="preserve">CCTCTGCTGAAGGAGGCAAA</t>
  </si>
  <si>
    <t xml:space="preserve">AGGTGGCTCTAGCGGAAGGT</t>
  </si>
  <si>
    <t xml:space="preserve">cnu_m363a</t>
  </si>
  <si>
    <t xml:space="preserve">TGAGAAATGTAGTAAAGTTTTTGGAAT</t>
  </si>
  <si>
    <t xml:space="preserve">ACCACCACTAAAGTGACATTTTCAA</t>
  </si>
  <si>
    <t xml:space="preserve">cnu_m364a</t>
  </si>
  <si>
    <t xml:space="preserve">ACCTGCCACCCTGTCAAAAC</t>
  </si>
  <si>
    <t xml:space="preserve">GCACTAACCGTCCCTCTCCTC</t>
  </si>
  <si>
    <t xml:space="preserve">cnu_m365a</t>
  </si>
  <si>
    <t xml:space="preserve">TCTTTATTCAATTTGCTCACATTCC</t>
  </si>
  <si>
    <t xml:space="preserve">TTCGTGGTTTCGCGGATTAT</t>
  </si>
  <si>
    <t xml:space="preserve">cnu_m366a</t>
  </si>
  <si>
    <t xml:space="preserve">CGAGGCGGGCTTAAACATT</t>
  </si>
  <si>
    <t xml:space="preserve">TCGTTTATACCTTTAATGAATGAGA</t>
  </si>
  <si>
    <t xml:space="preserve">cnu_m367a</t>
  </si>
  <si>
    <t xml:space="preserve">AAAGCCCAATTTCAAACACCAA</t>
  </si>
  <si>
    <t xml:space="preserve">AACGAAAACGAACCCAAACG</t>
  </si>
  <si>
    <t xml:space="preserve">240, 235</t>
  </si>
  <si>
    <t xml:space="preserve">cnu_m368a</t>
  </si>
  <si>
    <t xml:space="preserve">CGGGTCCGAGTTACCTACCTT</t>
  </si>
  <si>
    <t xml:space="preserve">TGGCACATGAAAACAATATAGTACCAA</t>
  </si>
  <si>
    <t xml:space="preserve">cnu_m369a</t>
  </si>
  <si>
    <t xml:space="preserve">GGATGGGCTGTAAGCTGGTG</t>
  </si>
  <si>
    <t xml:space="preserve">TGGCAACATGCATTGGTTTT</t>
  </si>
  <si>
    <t xml:space="preserve">cnu_m370a</t>
  </si>
  <si>
    <t xml:space="preserve">CAAATCGGGCATTGTTCCAT</t>
  </si>
  <si>
    <t xml:space="preserve">CAATCAAGGAAAAATCTGTACCAATC</t>
  </si>
  <si>
    <t xml:space="preserve">cnu_m371a</t>
  </si>
  <si>
    <t xml:space="preserve">TTTTTGGGTTTCTTCTCAAAATGC</t>
  </si>
  <si>
    <t xml:space="preserve">ACTCCAGCGAATTTGGCTTT</t>
  </si>
  <si>
    <t xml:space="preserve">cnu_m372a</t>
  </si>
  <si>
    <t xml:space="preserve">CCAGTGGCCAATACGAAACC</t>
  </si>
  <si>
    <t xml:space="preserve">TGATGGAGAGTGGGTTGTGC</t>
  </si>
  <si>
    <t xml:space="preserve">cnu_m373a</t>
  </si>
  <si>
    <t xml:space="preserve">GGGTGGAGACCGACGACTAA</t>
  </si>
  <si>
    <t xml:space="preserve">TTCCTCTATCTGCGGCTTTATCA</t>
  </si>
  <si>
    <t xml:space="preserve">cnu_m374a</t>
  </si>
  <si>
    <t xml:space="preserve">AATCACACAGATATACACACCAGCA</t>
  </si>
  <si>
    <t xml:space="preserve">CATGTGCCTAAGTTTACCCACAGAT</t>
  </si>
  <si>
    <t xml:space="preserve">cnu_m375a</t>
  </si>
  <si>
    <t xml:space="preserve">KBrB016E20</t>
  </si>
  <si>
    <t xml:space="preserve">CGGGACCATGCCTGTAAATA</t>
  </si>
  <si>
    <t xml:space="preserve">AAAGGGAACATTAAGGTTTATAAAATG</t>
  </si>
  <si>
    <t xml:space="preserve">280, 255, 230, 215</t>
  </si>
  <si>
    <t xml:space="preserve">cnu_m376a</t>
  </si>
  <si>
    <t xml:space="preserve">KBrB017F11</t>
  </si>
  <si>
    <t xml:space="preserve">TCGGTTCCATAAAAATGTTGG</t>
  </si>
  <si>
    <t xml:space="preserve">TTCAAATTTTGTGATCAATGGTT</t>
  </si>
  <si>
    <t xml:space="preserve">700, 570, 500, 410</t>
  </si>
  <si>
    <t xml:space="preserve">cnu_m377a</t>
  </si>
  <si>
    <t xml:space="preserve">KBrB019I24</t>
  </si>
  <si>
    <t xml:space="preserve">TCAGTTGTCGGATCGTCTATG</t>
  </si>
  <si>
    <t xml:space="preserve">CACTTATCTTTCCTTTGAAGTTGTTG</t>
  </si>
  <si>
    <t xml:space="preserve">cnu_m378a</t>
  </si>
  <si>
    <t xml:space="preserve">KBrB068E07</t>
  </si>
  <si>
    <t xml:space="preserve">ACATATTGAATGATCTACCTCGACA</t>
  </si>
  <si>
    <t xml:space="preserve">TGCATCTTACTTGAATATCTTACGAC</t>
  </si>
  <si>
    <t xml:space="preserve">222, 203 </t>
  </si>
  <si>
    <t xml:space="preserve">cnu_m379a</t>
  </si>
  <si>
    <t xml:space="preserve">KBrB026F03</t>
  </si>
  <si>
    <t xml:space="preserve">ACACCACTAAAACATTGCCATA</t>
  </si>
  <si>
    <t xml:space="preserve">ACCGAAGGAGACTGCAAAGA</t>
  </si>
  <si>
    <t xml:space="preserve">cnu_m380a</t>
  </si>
  <si>
    <t xml:space="preserve">KBrS003G14</t>
  </si>
  <si>
    <t xml:space="preserve">TCATTTGAAAACCAATCCAAAA</t>
  </si>
  <si>
    <t xml:space="preserve">GATCGTTCAAATGTCGTATGGA</t>
  </si>
  <si>
    <t xml:space="preserve">cnu_m381a</t>
  </si>
  <si>
    <t xml:space="preserve">KBrH015L23</t>
  </si>
  <si>
    <t xml:space="preserve">TGCTTTTAACCAAACTCAAACG</t>
  </si>
  <si>
    <t xml:space="preserve">TGCAGAGAGGCAAGTTTCAA</t>
  </si>
  <si>
    <t xml:space="preserve">cnu_m382a</t>
  </si>
  <si>
    <t xml:space="preserve">KBrB092D10</t>
  </si>
  <si>
    <t xml:space="preserve">TGAACCAAATAGATAGTTTCTCGTG</t>
  </si>
  <si>
    <t xml:space="preserve">TGCAGTGGAGAACCCTCTTC</t>
  </si>
  <si>
    <t xml:space="preserve">265, 225</t>
  </si>
  <si>
    <t xml:space="preserve">cnu_m383a</t>
  </si>
  <si>
    <t xml:space="preserve">KBrH014A02</t>
  </si>
  <si>
    <t xml:space="preserve">CAAATTGTTGGGCATCAAAC</t>
  </si>
  <si>
    <t xml:space="preserve">TCCTCACGGGGATCTTTATG</t>
  </si>
  <si>
    <t xml:space="preserve">268, 255</t>
  </si>
  <si>
    <t xml:space="preserve">cnu_m384a</t>
  </si>
  <si>
    <t xml:space="preserve">KBrB056I08</t>
  </si>
  <si>
    <t xml:space="preserve">TGAAGGTGATGATGACGATGA</t>
  </si>
  <si>
    <t xml:space="preserve">TCATGGTCTACAAAGACATACGG</t>
  </si>
  <si>
    <t xml:space="preserve">cnu_m385a</t>
  </si>
  <si>
    <t xml:space="preserve">KBrB061N03</t>
  </si>
  <si>
    <t xml:space="preserve">CCTCCATCAAGCTTCTCTGC</t>
  </si>
  <si>
    <t xml:space="preserve">CTCTCTCCTCTCTGCCATGC</t>
  </si>
  <si>
    <t xml:space="preserve">235, 163</t>
  </si>
  <si>
    <t xml:space="preserve">cnu_m386a</t>
  </si>
  <si>
    <t xml:space="preserve">KBrS004I08F</t>
  </si>
  <si>
    <t xml:space="preserve">TGCTGATGGGATCCTTCTTC</t>
  </si>
  <si>
    <t xml:space="preserve">CAAAAGAAATGGGCGTCACT</t>
  </si>
  <si>
    <t xml:space="preserve">cnu_m387a</t>
  </si>
  <si>
    <t xml:space="preserve">KBrB058F21</t>
  </si>
  <si>
    <t xml:space="preserve">ACTCGAACCATTCTGGCAAA</t>
  </si>
  <si>
    <t xml:space="preserve">GGAACGACTTCCTCCCGTAT</t>
  </si>
  <si>
    <t xml:space="preserve">cnu_m388a</t>
  </si>
  <si>
    <t xml:space="preserve">KBrB078A03</t>
  </si>
  <si>
    <t xml:space="preserve">TTTCTCGATCCTCCCCTTCT</t>
  </si>
  <si>
    <t xml:space="preserve">AAATCTGCTCCTGTTTTTGTTTTT</t>
  </si>
  <si>
    <t xml:space="preserve">cnu_m389a</t>
  </si>
  <si>
    <t xml:space="preserve">KBrB043L02</t>
  </si>
  <si>
    <t xml:space="preserve">TCCAAAATCCAATTGCTAAAAA</t>
  </si>
  <si>
    <t xml:space="preserve">AAAGCATGCAATACTTAAGCCATA</t>
  </si>
  <si>
    <t xml:space="preserve">310, 280</t>
  </si>
  <si>
    <t xml:space="preserve">cnu_m390a</t>
  </si>
  <si>
    <t xml:space="preserve">KBrB013O20</t>
  </si>
  <si>
    <t xml:space="preserve">CTGGCCGGTTCTCATGTAAT</t>
  </si>
  <si>
    <t xml:space="preserve">TCCAAACCGGACTAGATCGT</t>
  </si>
  <si>
    <t xml:space="preserve">cnu_m391a</t>
  </si>
  <si>
    <t xml:space="preserve">KBrB042L19</t>
  </si>
  <si>
    <t xml:space="preserve">TGGACAAAATTAATTGCTACTCAC</t>
  </si>
  <si>
    <t xml:space="preserve">GATATTTTTGGCCGGGTTC</t>
  </si>
  <si>
    <t xml:space="preserve">cnu_m392a</t>
  </si>
  <si>
    <t xml:space="preserve">KBrH001D20</t>
  </si>
  <si>
    <t xml:space="preserve">CGAATTTAACTTCAGCATCTGG</t>
  </si>
  <si>
    <t xml:space="preserve">TTGATCACTCCAAAACCAAGG</t>
  </si>
  <si>
    <t xml:space="preserve">cnu_m393a</t>
  </si>
  <si>
    <t xml:space="preserve">KBrB019N06</t>
  </si>
  <si>
    <t xml:space="preserve">TAGTTAGCGTTTGCGGTTGC</t>
  </si>
  <si>
    <t xml:space="preserve">cnu_m394a</t>
  </si>
  <si>
    <t xml:space="preserve">KBrB010F13</t>
  </si>
  <si>
    <t xml:space="preserve">CGCACGGGAACTCATTTTAT</t>
  </si>
  <si>
    <t xml:space="preserve">CAATTGTATGCAATATGTGTTTTGA</t>
  </si>
  <si>
    <t xml:space="preserve">225, 210, 187</t>
  </si>
  <si>
    <t xml:space="preserve">cnu_m395a</t>
  </si>
  <si>
    <t xml:space="preserve">KBrB052N08</t>
  </si>
  <si>
    <t xml:space="preserve">cnu_m396a</t>
  </si>
  <si>
    <t xml:space="preserve">KBrB042O03</t>
  </si>
  <si>
    <t xml:space="preserve">TCATCATTAAAATGAGTTAAAATTCG</t>
  </si>
  <si>
    <t xml:space="preserve">TTTTGGTGATCTTTTCTAAATTTTTC</t>
  </si>
  <si>
    <t xml:space="preserve">cnu_m397a</t>
  </si>
  <si>
    <t xml:space="preserve">KBrB042J11</t>
  </si>
  <si>
    <t xml:space="preserve">TCTTCAAGTCAAAATACTCACATTCA</t>
  </si>
  <si>
    <t xml:space="preserve">AAACGACAAATACATATGACAGTTTTA</t>
  </si>
  <si>
    <t xml:space="preserve">cnu_m398a</t>
  </si>
  <si>
    <t xml:space="preserve">KBrB039P21</t>
  </si>
  <si>
    <t xml:space="preserve">TGACATTCGCATCAGATTTGT</t>
  </si>
  <si>
    <t xml:space="preserve">TTGGGCTTCACGCATAAGAT</t>
  </si>
  <si>
    <t xml:space="preserve">280, 240</t>
  </si>
  <si>
    <t xml:space="preserve">cnu_m399a</t>
  </si>
  <si>
    <t xml:space="preserve">KBrB083F05</t>
  </si>
  <si>
    <t xml:space="preserve">TTGATCTTCTTCTCCGTCTTCA</t>
  </si>
  <si>
    <t xml:space="preserve">GCTCAGATGGGTGTTCCAGT</t>
  </si>
  <si>
    <t xml:space="preserve">270, 215</t>
  </si>
  <si>
    <t xml:space="preserve">cnu_m400a</t>
  </si>
  <si>
    <t xml:space="preserve">KBrB089H11</t>
  </si>
  <si>
    <t xml:space="preserve">CGAGTTTTTGTGTGTACGTATAGTAAT</t>
  </si>
  <si>
    <t xml:space="preserve">CCAAAGTGCGTAAAGGAAGG</t>
  </si>
  <si>
    <t xml:space="preserve">cnu_m401a</t>
  </si>
  <si>
    <t xml:space="preserve">KBrB044D19</t>
  </si>
  <si>
    <t xml:space="preserve">TGTGTTAAACTATCTCCGAACTAGAAA</t>
  </si>
  <si>
    <t xml:space="preserve">TTTCTCTAGGATATTAGAAAAGGAAAA</t>
  </si>
  <si>
    <t xml:space="preserve">cnu_m402a</t>
  </si>
  <si>
    <t xml:space="preserve">KBrB049N17</t>
  </si>
  <si>
    <t xml:space="preserve">GCCGACTCCTAGTGAGGAAA</t>
  </si>
  <si>
    <t xml:space="preserve">TGTGTTTTGGGCTCAAAGGT</t>
  </si>
  <si>
    <t xml:space="preserve">cnu_m403a</t>
  </si>
  <si>
    <t xml:space="preserve">KBrB087M20</t>
  </si>
  <si>
    <t xml:space="preserve">CCAAAAACCTGTAATCGAGCTT</t>
  </si>
  <si>
    <t xml:space="preserve">GAAGGGATCGACATGATGAGA</t>
  </si>
  <si>
    <t xml:space="preserve">cnu_m404a</t>
  </si>
  <si>
    <t xml:space="preserve">KBrB073E19</t>
  </si>
  <si>
    <t xml:space="preserve">CCCTTGCATTCACTTCTCCT</t>
  </si>
  <si>
    <t xml:space="preserve">CAAGACCAGCAGTCTGAGCA</t>
  </si>
  <si>
    <t xml:space="preserve">cnu_m405a</t>
  </si>
  <si>
    <t xml:space="preserve">KBrB071M14</t>
  </si>
  <si>
    <t xml:space="preserve">CAGGTTTACACCCCTGCATT</t>
  </si>
  <si>
    <t xml:space="preserve">CATCATATCACCCCACCAGA</t>
  </si>
  <si>
    <t xml:space="preserve">cnu_m406a</t>
  </si>
  <si>
    <t xml:space="preserve">KBrB018D16</t>
  </si>
  <si>
    <t xml:space="preserve">TCATGCCAAATCAAACCAGT</t>
  </si>
  <si>
    <t xml:space="preserve">TGTGCTTTGAAGAAGTTGGTTG</t>
  </si>
  <si>
    <t xml:space="preserve">cnu_m407a</t>
  </si>
  <si>
    <t xml:space="preserve">KBrB002P01</t>
  </si>
  <si>
    <t xml:space="preserve">GGATGACGAGTGTCGAGGAT</t>
  </si>
  <si>
    <t xml:space="preserve">CTCTTCATTCAACGCCTCAA</t>
  </si>
  <si>
    <t xml:space="preserve">cnu_m408a</t>
  </si>
  <si>
    <t xml:space="preserve">KBrB019A15</t>
  </si>
  <si>
    <t xml:space="preserve">GGGAGGAGAAAGAGGGAGAG</t>
  </si>
  <si>
    <t xml:space="preserve">CTGTCTGCCACTCCACTTGA</t>
  </si>
  <si>
    <t xml:space="preserve">cnu_m409a</t>
  </si>
  <si>
    <t xml:space="preserve">KBrB089H07</t>
  </si>
  <si>
    <t xml:space="preserve">TTCCGGTCACTTCTAGCTTCA</t>
  </si>
  <si>
    <t xml:space="preserve">TTTTGGTGGTTAGTATGTCGCTAT</t>
  </si>
  <si>
    <t xml:space="preserve">cnu_m410a</t>
  </si>
  <si>
    <t xml:space="preserve">KBrS008P19</t>
  </si>
  <si>
    <t xml:space="preserve">GAATGTGCATTTGGTTACCG</t>
  </si>
  <si>
    <t xml:space="preserve">CGTCTTCACTCCAAGCAACA</t>
  </si>
  <si>
    <t xml:space="preserve">cnu_m411a</t>
  </si>
  <si>
    <t xml:space="preserve">KBrB004G11</t>
  </si>
  <si>
    <t xml:space="preserve">TCACAACATGGTTTGAGTTCC</t>
  </si>
  <si>
    <t xml:space="preserve">GAGGAAAAGTGCCAATTTCG</t>
  </si>
  <si>
    <t xml:space="preserve">cnu_m412a</t>
  </si>
  <si>
    <t xml:space="preserve">KBrB060L22</t>
  </si>
  <si>
    <t xml:space="preserve">GAGATCTTGGTCGGAAGCAG</t>
  </si>
  <si>
    <t xml:space="preserve">TGCAGATTTTGGGTAGACGA</t>
  </si>
  <si>
    <t xml:space="preserve">cnu_m413a</t>
  </si>
  <si>
    <t xml:space="preserve">KBrB085J21</t>
  </si>
  <si>
    <t xml:space="preserve">ATTGTGCCGTCGGAATTAAA</t>
  </si>
  <si>
    <t xml:space="preserve">GATGATTAGAAAAGGTGTCTATTGC</t>
  </si>
  <si>
    <t xml:space="preserve">cnu_m414a</t>
  </si>
  <si>
    <t xml:space="preserve">KBrB055A02</t>
  </si>
  <si>
    <t xml:space="preserve">TGATTCAAAATATGACACAAATCG</t>
  </si>
  <si>
    <t xml:space="preserve">AAAATTCAACTTTCACGTAATTGTTAT</t>
  </si>
  <si>
    <t xml:space="preserve">350, 310</t>
  </si>
  <si>
    <t xml:space="preserve">cnu_m415a</t>
  </si>
  <si>
    <t xml:space="preserve">KBrB002K01</t>
  </si>
  <si>
    <t xml:space="preserve">TGATGTAACCCCGGAGAAGA</t>
  </si>
  <si>
    <t xml:space="preserve">TTTCTCCCCTGAAAGCACAC</t>
  </si>
  <si>
    <t xml:space="preserve">cnu_m416a</t>
  </si>
  <si>
    <t xml:space="preserve">KBrH015E17</t>
  </si>
  <si>
    <t xml:space="preserve">TGGTGGGTCGTAACAGATGA</t>
  </si>
  <si>
    <t xml:space="preserve">GCTCGCTTCCCAAATATGAA</t>
  </si>
  <si>
    <t xml:space="preserve">cnu_m417a</t>
  </si>
  <si>
    <t xml:space="preserve">KBrB080E18</t>
  </si>
  <si>
    <t xml:space="preserve">ATTGCTTCTTGCTTGCGTTT</t>
  </si>
  <si>
    <t xml:space="preserve">TCGGATACAGCCATACGTCA</t>
  </si>
  <si>
    <t xml:space="preserve">cnu_m418a</t>
  </si>
  <si>
    <t xml:space="preserve">KBrB010F19</t>
  </si>
  <si>
    <t xml:space="preserve">AAGTGGGCTTTGTTGTGGTT</t>
  </si>
  <si>
    <t xml:space="preserve">CGACGGATTAAGGCTTTTGA</t>
  </si>
  <si>
    <t xml:space="preserve">290, 275</t>
  </si>
  <si>
    <t xml:space="preserve">cnu_m419a</t>
  </si>
  <si>
    <t xml:space="preserve">KBrH009C15</t>
  </si>
  <si>
    <t xml:space="preserve">TGGGAGCAATTTGGTGTACATA</t>
  </si>
  <si>
    <t xml:space="preserve">TGCAGTTGCAATTGATGCTT</t>
  </si>
  <si>
    <t xml:space="preserve">cnu_m420a</t>
  </si>
  <si>
    <t xml:space="preserve">KBrB006J12</t>
  </si>
  <si>
    <t xml:space="preserve">CGTTCACCTAAGAGCCCAGT</t>
  </si>
  <si>
    <t xml:space="preserve">GAGGCACGTTCTGGAGGTAG</t>
  </si>
  <si>
    <t xml:space="preserve">cnu_m421a</t>
  </si>
  <si>
    <t xml:space="preserve">KBrB045I17</t>
  </si>
  <si>
    <t xml:space="preserve">ATATCCAGTTCGCCAACACC</t>
  </si>
  <si>
    <t xml:space="preserve">AGCAAACCCCATCAGACAAC</t>
  </si>
  <si>
    <t xml:space="preserve">cnu_m422a</t>
  </si>
  <si>
    <t xml:space="preserve">CCACGTGGATAGTCCCTCAC</t>
  </si>
  <si>
    <t xml:space="preserve">AGAGAGATGGTGCGGTCAAC</t>
  </si>
  <si>
    <t xml:space="preserve">cnu_m423a</t>
  </si>
  <si>
    <t xml:space="preserve">GAAAGAAACGCAACCAACAA</t>
  </si>
  <si>
    <t xml:space="preserve">CGTATCATCCAACCCCATGT</t>
  </si>
  <si>
    <t xml:space="preserve">cnu_m424a</t>
  </si>
  <si>
    <t xml:space="preserve">CCTCCTCTCAATCCAAGTGC</t>
  </si>
  <si>
    <t xml:space="preserve">ACGGCGTCTTGTGAACAAAT</t>
  </si>
  <si>
    <t xml:space="preserve">cnu_m425a</t>
  </si>
  <si>
    <t xml:space="preserve">TCGTTTGACCAACCGTACAA</t>
  </si>
  <si>
    <t xml:space="preserve">CTTGCCAGCGTTGATACAGA</t>
  </si>
  <si>
    <t xml:space="preserve">cnu_m426a</t>
  </si>
  <si>
    <t xml:space="preserve"> AATTGCACCGAAAACTTTTGA</t>
  </si>
  <si>
    <t xml:space="preserve">CGGATATCGGGTTGGTTTC</t>
  </si>
  <si>
    <t xml:space="preserve">cnu_m427a</t>
  </si>
  <si>
    <t xml:space="preserve">CGCGGTACTTAAACCTCTGC</t>
  </si>
  <si>
    <t xml:space="preserve">CACCACCAACCGATTCTTCT</t>
  </si>
  <si>
    <t xml:space="preserve">cnu_m428a</t>
  </si>
  <si>
    <t xml:space="preserve">GAAAGCGGGATGGGATTAAC</t>
  </si>
  <si>
    <t xml:space="preserve">AACACCAGAGCTCGAATCGT</t>
  </si>
  <si>
    <t xml:space="preserve">cnu_m429a</t>
  </si>
  <si>
    <t xml:space="preserve">CGGAGAGTCCGCTTCTATTG</t>
  </si>
  <si>
    <t xml:space="preserve">CGAGGAGATCGGAGACTGAC</t>
  </si>
  <si>
    <t xml:space="preserve">cnu_m430a</t>
  </si>
  <si>
    <t xml:space="preserve">TTCGAAATTCAAATAACTAATCAGC</t>
  </si>
  <si>
    <t xml:space="preserve">TTTGGTGAGGGTTTTGAACA</t>
  </si>
  <si>
    <t xml:space="preserve">cnu_m431a</t>
  </si>
  <si>
    <t xml:space="preserve">TGTCCCTGCTCGTGTTGATA</t>
  </si>
  <si>
    <t xml:space="preserve">CACTCCATCGACCTCCTCAT</t>
  </si>
  <si>
    <t xml:space="preserve">cnu_m432a</t>
  </si>
  <si>
    <t xml:space="preserve">CAAACCTCGTCCTAAGCAGAA</t>
  </si>
  <si>
    <t xml:space="preserve">ACCTGAAGATGACCCAGACG</t>
  </si>
  <si>
    <t xml:space="preserve">cnu_m433a</t>
  </si>
  <si>
    <t xml:space="preserve">ACCCGTGTCCAAAACTTCAG</t>
  </si>
  <si>
    <t xml:space="preserve">CCAATTTGTCCTGCAACCTT</t>
  </si>
  <si>
    <t xml:space="preserve">cnu_m434a</t>
  </si>
  <si>
    <t xml:space="preserve">AGCCAAACTGCTGAGCTTGT</t>
  </si>
  <si>
    <t xml:space="preserve">CAGGGTAGGCGTTTTGTGAC</t>
  </si>
  <si>
    <t xml:space="preserve">cnu_m435a</t>
  </si>
  <si>
    <t xml:space="preserve">AATTGAACCAAACGGAGCAC</t>
  </si>
  <si>
    <t xml:space="preserve">GCTTTGCAACTAAGAGTCTTTCAA</t>
  </si>
  <si>
    <t xml:space="preserve">cnu_m436a</t>
  </si>
  <si>
    <t xml:space="preserve">GGGTGATTGCATGATGTGTT</t>
  </si>
  <si>
    <t xml:space="preserve">TAAAACCAAAGGGGGAGAGC</t>
  </si>
  <si>
    <t xml:space="preserve">cnu_m437a</t>
  </si>
  <si>
    <t xml:space="preserve">CCTTTATCTTCATTGTATCACTATTCA</t>
  </si>
  <si>
    <t xml:space="preserve">GTGCTTGCCCTTTAGTTTGC</t>
  </si>
  <si>
    <t xml:space="preserve">cnu_m438a</t>
  </si>
  <si>
    <t xml:space="preserve">TGAACCCTCGAAACTGAAAGA</t>
  </si>
  <si>
    <t xml:space="preserve">GGACGTTAACGAAGGCAAAA</t>
  </si>
  <si>
    <t xml:space="preserve">cnu_m439a</t>
  </si>
  <si>
    <t xml:space="preserve">CCCTACGGACGGATGAGTAA</t>
  </si>
  <si>
    <t xml:space="preserve">TCTGAGTGGCACCAGCATTA</t>
  </si>
  <si>
    <t xml:space="preserve">cnu_m440a</t>
  </si>
  <si>
    <t xml:space="preserve">CCCTTCCCAGTGTTTAGCAG</t>
  </si>
  <si>
    <t xml:space="preserve">AGTTGATGCCAAGGTTCCAG</t>
  </si>
  <si>
    <t xml:space="preserve">cnu_m441a</t>
  </si>
  <si>
    <t xml:space="preserve">TGGTTACCCCACTGACCCTA</t>
  </si>
  <si>
    <t xml:space="preserve">AAATATGGGGCCTCTCCTGT</t>
  </si>
  <si>
    <t xml:space="preserve">cnu_m442a</t>
  </si>
  <si>
    <t xml:space="preserve">CGATTTGGACAATGACTAGTGG</t>
  </si>
  <si>
    <t xml:space="preserve">AACGCCATGGAAACAGAAAC</t>
  </si>
  <si>
    <t xml:space="preserve">cnu_m443a</t>
  </si>
  <si>
    <t xml:space="preserve">TGGTTTTTGGGAAGGAAAGA</t>
  </si>
  <si>
    <t xml:space="preserve">ATAGTCCTCGCGAAACATGG</t>
  </si>
  <si>
    <t xml:space="preserve">cnu_m444a</t>
  </si>
  <si>
    <t xml:space="preserve">TCTAGGACCAACCGCATTTT</t>
  </si>
  <si>
    <t xml:space="preserve">GTTGCACCTTCAAGCTCTCC</t>
  </si>
  <si>
    <t xml:space="preserve">280, 272, 253</t>
  </si>
  <si>
    <t xml:space="preserve">cnu_m445a</t>
  </si>
  <si>
    <t xml:space="preserve">CCCCTGACTTGGGAATGTAG</t>
  </si>
  <si>
    <t xml:space="preserve">340, 300</t>
  </si>
  <si>
    <t xml:space="preserve">cnu_m446a</t>
  </si>
  <si>
    <t xml:space="preserve">CACGTACGTCTTGGATGAATAAA</t>
  </si>
  <si>
    <t xml:space="preserve">ATCTCACGTGGAGCACCATT</t>
  </si>
  <si>
    <t xml:space="preserve">cnu_m447a</t>
  </si>
  <si>
    <t xml:space="preserve">TGGTGTCAAACGGACAGAAA</t>
  </si>
  <si>
    <t xml:space="preserve">ATACTCGGCTCAAACCGTCA</t>
  </si>
  <si>
    <t xml:space="preserve">cnu_m448a</t>
  </si>
  <si>
    <t xml:space="preserve">TTCATAAAGCAGAGCAGGGGAA</t>
  </si>
  <si>
    <t xml:space="preserve">TGGGCATATTGGTCTTTGATCC</t>
  </si>
  <si>
    <t xml:space="preserve">cnu_m449a</t>
  </si>
  <si>
    <t xml:space="preserve">GCAAGTGTGCTAAAACCGTGTG</t>
  </si>
  <si>
    <t xml:space="preserve">GGGGTGATAACTGTGCCTCTTC</t>
  </si>
  <si>
    <t xml:space="preserve">cnu_m450a</t>
  </si>
  <si>
    <t xml:space="preserve">TAGCTGCGTTGCTTCCACAGTA</t>
  </si>
  <si>
    <t xml:space="preserve">TGTCATCAAGTGGTTCTTGTCTGAA</t>
  </si>
  <si>
    <t xml:space="preserve">cnu_m451a</t>
  </si>
  <si>
    <t xml:space="preserve">AGTCAAAGGCCACAACATTTCC</t>
  </si>
  <si>
    <t xml:space="preserve">ATATAAAAGGTCGAGCGGTTGC</t>
  </si>
  <si>
    <t xml:space="preserve">cnu_m452a</t>
  </si>
  <si>
    <t xml:space="preserve">ACTGAAACCAACATGCTTCAAC</t>
  </si>
  <si>
    <t xml:space="preserve">ATGAGAAGATTAGCGACGAGGT</t>
  </si>
  <si>
    <t xml:space="preserve">cnu_m453a</t>
  </si>
  <si>
    <t xml:space="preserve">CGATTGTCCACAGGGATCTTG</t>
  </si>
  <si>
    <t xml:space="preserve">TGAAATGGATGAGAGGGAGGAA</t>
  </si>
  <si>
    <t xml:space="preserve">cnu_m454a</t>
  </si>
  <si>
    <t xml:space="preserve">GAACTGAATGTAGCAGACAGGAGGA</t>
  </si>
  <si>
    <t xml:space="preserve">CTGAGTATGAAACCGGCGAGAC</t>
  </si>
  <si>
    <t xml:space="preserve">cnu_m455a</t>
  </si>
  <si>
    <t xml:space="preserve">TCCACATCTACACAAAGCACAATG</t>
  </si>
  <si>
    <t xml:space="preserve">TGCAACCACATGACTTGCAG</t>
  </si>
  <si>
    <t xml:space="preserve">cnu_m456a</t>
  </si>
  <si>
    <t xml:space="preserve">AAAAATGTTCAAAACCCTCACCAA</t>
  </si>
  <si>
    <t xml:space="preserve">TCTCTGGCTTCGATTTATGTTGA</t>
  </si>
  <si>
    <t xml:space="preserve">cnu_m457a</t>
  </si>
  <si>
    <t xml:space="preserve">CTGCTCCTTCACGTTTTCATCA</t>
  </si>
  <si>
    <t xml:space="preserve">ACGGACAGCAACAACAACAAGA</t>
  </si>
  <si>
    <t xml:space="preserve">cnu_m458a</t>
  </si>
  <si>
    <t xml:space="preserve">GGGGTGAATCTTGGATGAGG</t>
  </si>
  <si>
    <t xml:space="preserve">CTGACGGATTCCCAACGAAT</t>
  </si>
  <si>
    <t xml:space="preserve">cnu_m459a</t>
  </si>
  <si>
    <t xml:space="preserve">CAAAGCCGGATTTCTTTTAGCA</t>
  </si>
  <si>
    <t xml:space="preserve">TTTAAAAGTATTCTAACAAATCCGTTG</t>
  </si>
  <si>
    <t xml:space="preserve">cnu_m460a</t>
  </si>
  <si>
    <t xml:space="preserve">TGTTTTGGTGCGTTTTTGGA</t>
  </si>
  <si>
    <t xml:space="preserve">ATCAAGGAGGGATGGGCATT</t>
  </si>
  <si>
    <t xml:space="preserve">cnu_m461a</t>
  </si>
  <si>
    <t xml:space="preserve">GCCGAAACCGACCTCAACTA</t>
  </si>
  <si>
    <t xml:space="preserve">CAGTTTGAGTTTCGGAATGCAC</t>
  </si>
  <si>
    <t xml:space="preserve">cnu_m462a</t>
  </si>
  <si>
    <t xml:space="preserve">TGATTGATCGTGCCAGCAGT</t>
  </si>
  <si>
    <t xml:space="preserve">GCGTGGTCATTTCCGAGTTC</t>
  </si>
  <si>
    <t xml:space="preserve">420, 301, 266</t>
  </si>
  <si>
    <t xml:space="preserve">cnu_m463a</t>
  </si>
  <si>
    <t xml:space="preserve">CGCCTAAGATCAGTTCAGCA</t>
  </si>
  <si>
    <t xml:space="preserve">GAAAGGCTAAGGCACACCTC</t>
  </si>
  <si>
    <t xml:space="preserve">cnu_m464a</t>
  </si>
  <si>
    <t xml:space="preserve">CCCTAATCCCCATCACACC</t>
  </si>
  <si>
    <t xml:space="preserve">CCAAAAACAGTGCCAAAGGT</t>
  </si>
  <si>
    <t xml:space="preserve">cnu_m465a</t>
  </si>
  <si>
    <t xml:space="preserve">AAAGACAACTTTGATGACTAAGAAACT</t>
  </si>
  <si>
    <t xml:space="preserve">TGTGACACACTTAGCTACATGATTG</t>
  </si>
  <si>
    <t xml:space="preserve">cnu_m466a</t>
  </si>
  <si>
    <t xml:space="preserve">GGTCAGGTGCTACTCAGACTCC</t>
  </si>
  <si>
    <t xml:space="preserve">TTGAAGAGGATCCACCAAAAG</t>
  </si>
  <si>
    <t xml:space="preserve">cnu_m467a</t>
  </si>
  <si>
    <t xml:space="preserve">AGAGCACCATTAACCCTAGCA</t>
  </si>
  <si>
    <t xml:space="preserve">GCACCATTAACCAAGGGTACTT</t>
  </si>
  <si>
    <t xml:space="preserve">280, 260, 155</t>
  </si>
  <si>
    <t xml:space="preserve">cnu_m468a</t>
  </si>
  <si>
    <t xml:space="preserve">CTGAAGCTTCCTCCGACAAC</t>
  </si>
  <si>
    <t xml:space="preserve">TAACGAGATCGGCGAAGAAT</t>
  </si>
  <si>
    <t xml:space="preserve">cnu_m469a</t>
  </si>
  <si>
    <t xml:space="preserve">GCATGCTACGTTGGGAACTAA</t>
  </si>
  <si>
    <t xml:space="preserve">ATACGAGCAAGGACGAGACG</t>
  </si>
  <si>
    <t xml:space="preserve">cnu_m470a</t>
  </si>
  <si>
    <t xml:space="preserve">CGAGGAAGAGAGTGGTTCGT</t>
  </si>
  <si>
    <t xml:space="preserve">TCAAAGATGCAAAAGCCAAA</t>
  </si>
  <si>
    <t xml:space="preserve">250, 245</t>
  </si>
  <si>
    <t xml:space="preserve">cnu_m471a</t>
  </si>
  <si>
    <t xml:space="preserve">cnu_m472a</t>
  </si>
  <si>
    <t xml:space="preserve">KBrS004I08</t>
  </si>
  <si>
    <t xml:space="preserve">TTTAGCCAACTTGCAGTGGA</t>
  </si>
  <si>
    <t xml:space="preserve">AAACAATTGGCTTCGTCCAG</t>
  </si>
  <si>
    <t xml:space="preserve">cnu_m473a</t>
  </si>
  <si>
    <t xml:space="preserve">TTCGGTTCGGTTCGTTTTT</t>
  </si>
  <si>
    <t xml:space="preserve">cnu_m474a</t>
  </si>
  <si>
    <t xml:space="preserve">CGTCCGTACGAGGTAGGTTT</t>
  </si>
  <si>
    <t xml:space="preserve">TTAACTTTTTCGCTGGCAAGT</t>
  </si>
  <si>
    <t xml:space="preserve">cnu_m475a</t>
  </si>
  <si>
    <t xml:space="preserve">GGCGTCTGATGTGAACTTTG</t>
  </si>
  <si>
    <t xml:space="preserve">GACAGCAGATGCCTCAACAA</t>
  </si>
  <si>
    <t xml:space="preserve">cnu_m476a</t>
  </si>
  <si>
    <t xml:space="preserve">TGTCACAAGCCTATCCATTCA</t>
  </si>
  <si>
    <t xml:space="preserve">CCCTTCATAGTGAAACAGTGGA</t>
  </si>
  <si>
    <t xml:space="preserve">cnu_m477a</t>
  </si>
  <si>
    <t xml:space="preserve">TTTGACATCGTGCAATGCTA</t>
  </si>
  <si>
    <t xml:space="preserve">TTGGGCTGGTCCTGAAGATA</t>
  </si>
  <si>
    <t xml:space="preserve">cnu_m478a</t>
  </si>
  <si>
    <t xml:space="preserve">TGTCTCCTCCTCGTCTCACC</t>
  </si>
  <si>
    <t xml:space="preserve">cnu_m479a</t>
  </si>
  <si>
    <t xml:space="preserve">GAGAAGAATTTTCCCACTATGC</t>
  </si>
  <si>
    <t xml:space="preserve">GATTTTATTGACAATGTATATTTGCTG</t>
  </si>
  <si>
    <t xml:space="preserve">cnu_m480b</t>
  </si>
  <si>
    <t xml:space="preserve">AGTATTGATCCCATGCTTCG</t>
  </si>
  <si>
    <t xml:space="preserve">CAAAATGATGGGTGGCTGTC</t>
  </si>
  <si>
    <t xml:space="preserve">cnu_m481a</t>
  </si>
  <si>
    <t xml:space="preserve">GAGAAATTTGGTGGATGTTTGA</t>
  </si>
  <si>
    <t xml:space="preserve">GAACAAAGACAAAAGGGGTCA</t>
  </si>
  <si>
    <t xml:space="preserve">cnu_m482a</t>
  </si>
  <si>
    <t xml:space="preserve">TCAGAGATCCTTGACAAAACCA</t>
  </si>
  <si>
    <t xml:space="preserve">AGATGAAGCCAAAGCCACAA</t>
  </si>
  <si>
    <t xml:space="preserve">cnu_m483a</t>
  </si>
  <si>
    <t xml:space="preserve">CTTCTTGAAATTTAGAAATTCTTTTTG</t>
  </si>
  <si>
    <t xml:space="preserve">CCGTAGCCACTCTCAAGGAA</t>
  </si>
  <si>
    <t xml:space="preserve">cnu_m484a</t>
  </si>
  <si>
    <t xml:space="preserve">AGGGAGTTGAAACGAAAGCA</t>
  </si>
  <si>
    <t xml:space="preserve">CAATACAAAAACCGGGCAAG</t>
  </si>
  <si>
    <t xml:space="preserve">cnu_m485a</t>
  </si>
  <si>
    <t xml:space="preserve">GATGGTGGCCATGAAATGAT</t>
  </si>
  <si>
    <t xml:space="preserve">TCACGAAATACTTTGATGTGGAA</t>
  </si>
  <si>
    <t xml:space="preserve">cnu_m486a</t>
  </si>
  <si>
    <t xml:space="preserve">CATGCTCCTAAACGTCCATGT</t>
  </si>
  <si>
    <t xml:space="preserve">GGCCAAGCGTAAATCAGTAAA</t>
  </si>
  <si>
    <t xml:space="preserve">310, 250</t>
  </si>
  <si>
    <t xml:space="preserve">cnu_m487a</t>
  </si>
  <si>
    <t xml:space="preserve">CGTACGATTCTCCGGTCTTG</t>
  </si>
  <si>
    <t xml:space="preserve">CGCCCAAATTTAATTCACATC</t>
  </si>
  <si>
    <t xml:space="preserve">cnu_m488a</t>
  </si>
  <si>
    <t xml:space="preserve">CGGTTCGGTTCGGTTTTT</t>
  </si>
  <si>
    <t xml:space="preserve">cnu_m489a</t>
  </si>
  <si>
    <t xml:space="preserve">CCACTACCAAGCCATTGTGA</t>
  </si>
  <si>
    <t xml:space="preserve">GAGACCACGCAAGATCAGGT</t>
  </si>
  <si>
    <t xml:space="preserve">cnu_m490a</t>
  </si>
  <si>
    <t xml:space="preserve">CCAACAACAACCATGGTGAA</t>
  </si>
  <si>
    <t xml:space="preserve">CAAACTGGAGCAAAGCATCA</t>
  </si>
  <si>
    <t xml:space="preserve">cnu_m491a</t>
  </si>
  <si>
    <t xml:space="preserve">GCGAGTAAAAGTGGCCTTTG</t>
  </si>
  <si>
    <t xml:space="preserve">CCTGGAACTCCAAGCATCTC</t>
  </si>
  <si>
    <t xml:space="preserve">cnu_m492a</t>
  </si>
  <si>
    <t xml:space="preserve">TCGAGGTGGTTACAATCCAA</t>
  </si>
  <si>
    <t xml:space="preserve">CAATGCGGATCTACCTCTCA</t>
  </si>
  <si>
    <t xml:space="preserve">cnu_m493a</t>
  </si>
  <si>
    <t xml:space="preserve">CACAACACGGTTTGAGTTCC</t>
  </si>
  <si>
    <t xml:space="preserve">ACACTCTCAGTCGTGCCAAA</t>
  </si>
  <si>
    <t xml:space="preserve">cnu_m494a</t>
  </si>
  <si>
    <t xml:space="preserve">GAGGATATCTGCGGTCACCT</t>
  </si>
  <si>
    <t xml:space="preserve">TTTTCGGCGGAAACAAATAA</t>
  </si>
  <si>
    <t xml:space="preserve">cnu_m495a</t>
  </si>
  <si>
    <t xml:space="preserve">ACCTACCAACCCCAAAAAGG</t>
  </si>
  <si>
    <t xml:space="preserve">GAAGCTTTCGATGCGGTTTA</t>
  </si>
  <si>
    <t xml:space="preserve">cnu_m496a</t>
  </si>
  <si>
    <t xml:space="preserve">CAACCCAATATGTGAATTATCTTCTTT</t>
  </si>
  <si>
    <t xml:space="preserve">GGACTTGTCTCGTTGTTGTCC</t>
  </si>
  <si>
    <t xml:space="preserve">cnu_m497a</t>
  </si>
  <si>
    <t xml:space="preserve">CCAACTGAATACGATCAGACCT</t>
  </si>
  <si>
    <t xml:space="preserve">TGGGTGGGGTTTCTTTGTTA</t>
  </si>
  <si>
    <t xml:space="preserve">cnu_m498a</t>
  </si>
  <si>
    <t xml:space="preserve">KBrH005A08</t>
  </si>
  <si>
    <t xml:space="preserve">TTACCTCTGCCACGACAGTTT</t>
  </si>
  <si>
    <t xml:space="preserve">CACAGTTTGCCACACCAGAA</t>
  </si>
  <si>
    <t xml:space="preserve">cnu_m499a</t>
  </si>
  <si>
    <t xml:space="preserve">TTGTGATTTTAGTGAAACATCGAATGA</t>
  </si>
  <si>
    <t xml:space="preserve">TTTGTTTTATTTTCACAGTGGAGTTCA</t>
  </si>
  <si>
    <t xml:space="preserve">cnu_m501a</t>
  </si>
  <si>
    <t xml:space="preserve">GAATCTTGGGGGTATTTCTGC</t>
  </si>
  <si>
    <t xml:space="preserve">TCCTTTATCCCCCTCTCTTTTT</t>
  </si>
  <si>
    <t xml:space="preserve">cnu_m502a</t>
  </si>
  <si>
    <t xml:space="preserve">GGCTTAATGATAACAGGAGGAGGGCT</t>
  </si>
  <si>
    <t xml:space="preserve">TCCACCTCGCAAATCCTCAAGTGTA</t>
  </si>
  <si>
    <t xml:space="preserve">263, 243, 218</t>
  </si>
  <si>
    <t xml:space="preserve">cnu_m503a</t>
  </si>
  <si>
    <t xml:space="preserve">TATTGGCGTGTGCCATCGTG</t>
  </si>
  <si>
    <t xml:space="preserve">TGGCTCTCCTCTAACCTGTTCCAA</t>
  </si>
  <si>
    <t xml:space="preserve">cnu_m504a</t>
  </si>
  <si>
    <t xml:space="preserve">CCTCCTGCCAGCATTCCACA</t>
  </si>
  <si>
    <t xml:space="preserve">CTCGCCGTTTCTTCACCAGC</t>
  </si>
  <si>
    <t xml:space="preserve">210, 199</t>
  </si>
  <si>
    <t xml:space="preserve">cnu_m505a</t>
  </si>
  <si>
    <t xml:space="preserve">TTTGCACATTCCTTTACGATGACG</t>
  </si>
  <si>
    <t xml:space="preserve">GTTTAGGGTTTACCAAAAGGTTTAGCG</t>
  </si>
  <si>
    <t xml:space="preserve">cnu_m506a</t>
  </si>
  <si>
    <t xml:space="preserve">CGCGTCTCCTCCTCGTCTCA</t>
  </si>
  <si>
    <t xml:space="preserve">AACCTTGCTTCCTCCAGCCG</t>
  </si>
  <si>
    <t xml:space="preserve">235, 230</t>
  </si>
  <si>
    <t xml:space="preserve">cnu_m507a</t>
  </si>
  <si>
    <t xml:space="preserve">CGACAACGATTCGCCCTCAC</t>
  </si>
  <si>
    <t xml:space="preserve">GGGCATATTGGTCTTTGATCCG</t>
  </si>
  <si>
    <t xml:space="preserve">cnu_m508a</t>
  </si>
  <si>
    <t xml:space="preserve">GCGGAAACAGAAACAATCGCC</t>
  </si>
  <si>
    <t xml:space="preserve">TCCTCTTCGAGTCATCGTCTTCG</t>
  </si>
  <si>
    <t xml:space="preserve">cnu_m509a</t>
  </si>
  <si>
    <t xml:space="preserve">CACAGCCTTGGGAGTGGCAG</t>
  </si>
  <si>
    <t xml:space="preserve">TGAAACATCCGAGAGCAAGCG</t>
  </si>
  <si>
    <t xml:space="preserve">192, 175</t>
  </si>
  <si>
    <t xml:space="preserve">cnu_m510a</t>
  </si>
  <si>
    <t xml:space="preserve">TCAACCCTTGTCTGAACAACAGCA</t>
  </si>
  <si>
    <t xml:space="preserve">CACGGTGGCGCTAACACCTT</t>
  </si>
  <si>
    <t xml:space="preserve">cnu_m511a</t>
  </si>
  <si>
    <t xml:space="preserve">TGTGGACGAGAAACTGAGGA</t>
  </si>
  <si>
    <t xml:space="preserve">TGAGATACTGGTGCGTGTGG</t>
  </si>
  <si>
    <t xml:space="preserve">cnu_m512a</t>
  </si>
  <si>
    <t xml:space="preserve">AAGTAGGAGGGGGAGTGAAGA</t>
  </si>
  <si>
    <t xml:space="preserve">TTTCTCGCCAAAATCGAACT</t>
  </si>
  <si>
    <t xml:space="preserve">cnu_m513a</t>
  </si>
  <si>
    <t xml:space="preserve">TTGTCGGAAAATTGGGGTCG</t>
  </si>
  <si>
    <t xml:space="preserve">GCTCGATGTTACTTGTCGTGGC</t>
  </si>
  <si>
    <t xml:space="preserve">cnu_m514a</t>
  </si>
  <si>
    <t xml:space="preserve">ACCACACGGCAAAAAGAAAG</t>
  </si>
  <si>
    <t xml:space="preserve">TGAAGAAGAAGAAGGCACATGA</t>
  </si>
  <si>
    <t xml:space="preserve">cnu_m515a</t>
  </si>
  <si>
    <t xml:space="preserve">TTTTCCCTAGCCGTCGTCCC</t>
  </si>
  <si>
    <t xml:space="preserve">CGGTTTTGTTCGGTTTATTCGG</t>
  </si>
  <si>
    <t xml:space="preserve">cnu_m516a</t>
  </si>
  <si>
    <t xml:space="preserve">ACTTGCCTTAGCCAGCAGCG</t>
  </si>
  <si>
    <t xml:space="preserve">AAGATTTTGTGTTGTGGTCTGGTGA</t>
  </si>
  <si>
    <t xml:space="preserve">cnu_m517a</t>
  </si>
  <si>
    <t xml:space="preserve">GCTGTGCCATTGCTCCTGAA</t>
  </si>
  <si>
    <t xml:space="preserve">TGACTTCGGCTCTTACCGAAAA</t>
  </si>
  <si>
    <t xml:space="preserve">cnu_m518a</t>
  </si>
  <si>
    <t xml:space="preserve">AAGCCCAATCCCTACGCTCA</t>
  </si>
  <si>
    <t xml:space="preserve">CGACACAAAGATGCCTCCCG</t>
  </si>
  <si>
    <t xml:space="preserve">cnu_m519a</t>
  </si>
  <si>
    <t xml:space="preserve">CCGGCCCTTACACAAAGCC</t>
  </si>
  <si>
    <t xml:space="preserve">TCAACCAAGCAGAGCCAGTCC</t>
  </si>
  <si>
    <t xml:space="preserve">cnu_m520a</t>
  </si>
  <si>
    <t xml:space="preserve">GGGGATAGTTGGGATTGTGGC</t>
  </si>
  <si>
    <t xml:space="preserve">ACCACCGCACCACCGAGATA</t>
  </si>
  <si>
    <t xml:space="preserve">cnu_m521a</t>
  </si>
  <si>
    <t xml:space="preserve">ATCCTCCGCCATTAGTTTGA</t>
  </si>
  <si>
    <t xml:space="preserve">TTGGGACGACAAGTATGGAAC</t>
  </si>
  <si>
    <t xml:space="preserve">cnu_m522a</t>
  </si>
  <si>
    <t xml:space="preserve">TTTCTCAACCAAGCACTATCCA</t>
  </si>
  <si>
    <t xml:space="preserve">cnu_m523a</t>
  </si>
  <si>
    <t xml:space="preserve">GACGCTTGACACCGTTTCTC</t>
  </si>
  <si>
    <t xml:space="preserve">TTTTTCGCTTTGGTGGAGTT</t>
  </si>
  <si>
    <t xml:space="preserve">cnu_m524a</t>
  </si>
  <si>
    <t xml:space="preserve">GCTTGAAATACATGATACCCCA</t>
  </si>
  <si>
    <t xml:space="preserve">CAGGGCACAGTTTACGGAGT</t>
  </si>
  <si>
    <t xml:space="preserve">cnu_m525a</t>
  </si>
  <si>
    <t xml:space="preserve">ATGAGGACCGAGAGCCAGTA</t>
  </si>
  <si>
    <t xml:space="preserve">TTTGAGTTTTGGCGACGAAT</t>
  </si>
  <si>
    <t xml:space="preserve">cnu_m526a</t>
  </si>
  <si>
    <t xml:space="preserve">TCCGAGAAGCACACAAAGAA</t>
  </si>
  <si>
    <t xml:space="preserve">TGACCATTTTCTGCCATTCA</t>
  </si>
  <si>
    <t xml:space="preserve">cnu_m527a</t>
  </si>
  <si>
    <t xml:space="preserve">ATTGTTCGCCAAAGAAGTCG</t>
  </si>
  <si>
    <t xml:space="preserve">AACTGAAACCAAAGGAACCG</t>
  </si>
  <si>
    <t xml:space="preserve">240, 210</t>
  </si>
  <si>
    <t xml:space="preserve">cnu_m528a</t>
  </si>
  <si>
    <t xml:space="preserve">CATGTGGATGCGAAATCAAG</t>
  </si>
  <si>
    <t xml:space="preserve">TCACAACAAGGTGCTCTTCCT</t>
  </si>
  <si>
    <t xml:space="preserve">cnu_m529a</t>
  </si>
  <si>
    <t xml:space="preserve">TGGAGACCGAGGAAGAAAGA</t>
  </si>
  <si>
    <t xml:space="preserve">GCCAAAAAGGGTTAGAGCAA</t>
  </si>
  <si>
    <t xml:space="preserve">cnu_m530a</t>
  </si>
  <si>
    <t xml:space="preserve">KBrB009P13</t>
  </si>
  <si>
    <t xml:space="preserve">TGAGGTGGCTCCCTTGTTAT</t>
  </si>
  <si>
    <t xml:space="preserve">AGGGAATAAAGCGGAAAAGG</t>
  </si>
  <si>
    <t xml:space="preserve">cnu_m531a</t>
  </si>
  <si>
    <t xml:space="preserve">GCCTGATTTTGCATCCTCAT</t>
  </si>
  <si>
    <t xml:space="preserve">GTAGAGGTTTTCACGGCGAC</t>
  </si>
  <si>
    <t xml:space="preserve">218, 193</t>
  </si>
  <si>
    <t xml:space="preserve">cnu_m532a</t>
  </si>
  <si>
    <t xml:space="preserve">ACAGCAGCAGCAACAACAAC</t>
  </si>
  <si>
    <t xml:space="preserve">TCCATCTCTCCTCTGTGGCT</t>
  </si>
  <si>
    <t xml:space="preserve">265, 200</t>
  </si>
  <si>
    <t xml:space="preserve">cnu_m533a</t>
  </si>
  <si>
    <t xml:space="preserve">AGTTGTTGGCATTCTGGGTC</t>
  </si>
  <si>
    <t xml:space="preserve">GATCAAACCTGAGGAAGCGA</t>
  </si>
  <si>
    <t xml:space="preserve">265, 200, 80</t>
  </si>
  <si>
    <t xml:space="preserve">cnu_m534a</t>
  </si>
  <si>
    <t xml:space="preserve">TCAGTCTCAGCCTCTCGTCA</t>
  </si>
  <si>
    <t xml:space="preserve">GATCTGGTGCGGAAGAGTGT</t>
  </si>
  <si>
    <t xml:space="preserve">cnu_m535a</t>
  </si>
  <si>
    <t xml:space="preserve">TGACCTTTTCATTGGTGTGC</t>
  </si>
  <si>
    <t xml:space="preserve">GTCATTTATGGTAATCCGTTGG</t>
  </si>
  <si>
    <t xml:space="preserve">cnu_m536a</t>
  </si>
  <si>
    <t xml:space="preserve">AAATAATCACACATGAAAGAAGTCAT</t>
  </si>
  <si>
    <t xml:space="preserve">TCCAAAAACCCAACAAAGGT</t>
  </si>
  <si>
    <t xml:space="preserve">265, 205</t>
  </si>
  <si>
    <t xml:space="preserve">cnu_m537a</t>
  </si>
  <si>
    <t xml:space="preserve">TACGCATTCCGATGTTTCAC</t>
  </si>
  <si>
    <t xml:space="preserve">GCATCGTTCAAACCACAGTT</t>
  </si>
  <si>
    <t xml:space="preserve">cnu_m538a</t>
  </si>
  <si>
    <t xml:space="preserve">TCTTCTGTGGGACTGTGTCG</t>
  </si>
  <si>
    <t xml:space="preserve">TCATCTACCTGGGTCGGTTT</t>
  </si>
  <si>
    <t xml:space="preserve">cnu_m539a</t>
  </si>
  <si>
    <t xml:space="preserve">AATGACCCCACACACGTACA</t>
  </si>
  <si>
    <t xml:space="preserve">TCAAACATAAATTCAATACAGCAAA</t>
  </si>
  <si>
    <t xml:space="preserve">cnu_m540a</t>
  </si>
  <si>
    <t xml:space="preserve">GACACCTTGATGAACAAACATAACC</t>
  </si>
  <si>
    <t xml:space="preserve">ATGGCAAGTGATGTCAAACG</t>
  </si>
  <si>
    <t xml:space="preserve">cnu_m541a</t>
  </si>
  <si>
    <t xml:space="preserve">AGACAAGACCCGCTTCGTAA</t>
  </si>
  <si>
    <t xml:space="preserve">TTTGGGCCGCTTATATTCTG</t>
  </si>
  <si>
    <t xml:space="preserve">cnu_m542a</t>
  </si>
  <si>
    <t xml:space="preserve">CCCGTTTGTTTTGTTTTTCC</t>
  </si>
  <si>
    <t xml:space="preserve">GGGTCACCTTTGAACCTCCT</t>
  </si>
  <si>
    <t xml:space="preserve">cnu_m543a</t>
  </si>
  <si>
    <t xml:space="preserve">CAAACGCACCACCACAGTTA</t>
  </si>
  <si>
    <t xml:space="preserve">ATACGGAGAGTACGCGGAGA</t>
  </si>
  <si>
    <t xml:space="preserve">cnu_m544a</t>
  </si>
  <si>
    <t xml:space="preserve">TGCATTTTCATTTTTCACTTGG</t>
  </si>
  <si>
    <t xml:space="preserve">TCGTTCACATGGATGCAGAT</t>
  </si>
  <si>
    <t xml:space="preserve">cnu_m545a</t>
  </si>
  <si>
    <t xml:space="preserve">GCGAGAGAGAAATGGTGAGG</t>
  </si>
  <si>
    <t xml:space="preserve">TAATCAACGAGTGGAGCCAA</t>
  </si>
  <si>
    <t xml:space="preserve">cnu_m546a</t>
  </si>
  <si>
    <t xml:space="preserve">TGGTCTTTGATCCGATTCTTG</t>
  </si>
  <si>
    <t xml:space="preserve">TCAATTCAAGATCAGTACCCCC</t>
  </si>
  <si>
    <t xml:space="preserve">225, 250</t>
  </si>
  <si>
    <t xml:space="preserve">cnu_m547a</t>
  </si>
  <si>
    <t xml:space="preserve">CTTCCTTCGCCATCTTCTTG</t>
  </si>
  <si>
    <t xml:space="preserve">TTCTACACTCAAGCCCTCGAA</t>
  </si>
  <si>
    <t xml:space="preserve">cnu_m548a</t>
  </si>
  <si>
    <t xml:space="preserve">TCAATCTTTCAAATACAAAAACAAA</t>
  </si>
  <si>
    <t xml:space="preserve">TGCCAAACAATACTACACCATT</t>
  </si>
  <si>
    <t xml:space="preserve">cnu_m549a</t>
  </si>
  <si>
    <t xml:space="preserve">AAAAGGTTTCACTTGCACCG</t>
  </si>
  <si>
    <t xml:space="preserve">GTCTGGAGGTGGTCGAGAAG</t>
  </si>
  <si>
    <t xml:space="preserve">cnu_m550a</t>
  </si>
  <si>
    <t xml:space="preserve">ACTCGCAAGCACCAAGAAGT</t>
  </si>
  <si>
    <t xml:space="preserve">cnu_m551a</t>
  </si>
  <si>
    <t xml:space="preserve">AAACCATATCCAAATCCTACGG</t>
  </si>
  <si>
    <t xml:space="preserve">TTCAACAAAGACCATGACTTCC</t>
  </si>
  <si>
    <t xml:space="preserve">cnu_m552a</t>
  </si>
  <si>
    <t xml:space="preserve">TCCTAAAACCAGGAGGGCTT</t>
  </si>
  <si>
    <t xml:space="preserve">GACATCCGTCGGCTACAACT</t>
  </si>
  <si>
    <t xml:space="preserve">220, 200</t>
  </si>
  <si>
    <t xml:space="preserve">cnu_m553a</t>
  </si>
  <si>
    <t xml:space="preserve">CTGCCAATCAGTCCCATCTT</t>
  </si>
  <si>
    <t xml:space="preserve">TTTGGGCAGGTCATAAATAGC</t>
  </si>
  <si>
    <t xml:space="preserve">cnu_m554a</t>
  </si>
  <si>
    <t xml:space="preserve">CAGCATACTTCAATTCTTTGAGGAC</t>
  </si>
  <si>
    <t xml:space="preserve">GCATTCCCCTATGTTGGGAT</t>
  </si>
  <si>
    <t xml:space="preserve">cnu_m555a</t>
  </si>
  <si>
    <t xml:space="preserve">ATCGAGATCACCCATGCTTC</t>
  </si>
  <si>
    <t xml:space="preserve">AGTGCCTAGACCACCACCAC</t>
  </si>
  <si>
    <t xml:space="preserve">380, 280</t>
  </si>
  <si>
    <t xml:space="preserve">cnu_m556a</t>
  </si>
  <si>
    <t xml:space="preserve">TGCGATATTTTAGGCGTGTG</t>
  </si>
  <si>
    <t xml:space="preserve">GATTCCATCGGGAAACAAAA</t>
  </si>
  <si>
    <t xml:space="preserve">cnu_m557a</t>
  </si>
  <si>
    <t xml:space="preserve">ATCCATTGGTTGGCATTGTT</t>
  </si>
  <si>
    <t xml:space="preserve">AAACGTACAGGACACCAGGC</t>
  </si>
  <si>
    <t xml:space="preserve">cnu_m558a</t>
  </si>
  <si>
    <t xml:space="preserve">KBrB046M04</t>
  </si>
  <si>
    <t xml:space="preserve">CGTACAAAGTCCTCTTCCCC</t>
  </si>
  <si>
    <t xml:space="preserve">GTTTGTTTTTGTCGGCGATT</t>
  </si>
  <si>
    <t xml:space="preserve">150, 143</t>
  </si>
  <si>
    <t xml:space="preserve">cnu_m559a</t>
  </si>
  <si>
    <t xml:space="preserve">CCTTGCTGCATTCCTCTCTC</t>
  </si>
  <si>
    <t xml:space="preserve">GCTCAGGGATGAGATGTTGG</t>
  </si>
  <si>
    <t xml:space="preserve">185, 165</t>
  </si>
  <si>
    <t xml:space="preserve">cnu_m560a</t>
  </si>
  <si>
    <t xml:space="preserve">GAGAGACGCACTCAAAAGCC</t>
  </si>
  <si>
    <t xml:space="preserve">GATCCCACCAGAACCAGAGA</t>
  </si>
  <si>
    <t xml:space="preserve">295, 200, 180</t>
  </si>
  <si>
    <t xml:space="preserve">cnu_m561a</t>
  </si>
  <si>
    <t xml:space="preserve">CCGATTTATACCCGACTTAATAACA</t>
  </si>
  <si>
    <t xml:space="preserve">GGAATATCCAAACTCCATCAAAA</t>
  </si>
  <si>
    <t xml:space="preserve">cnu_m562a</t>
  </si>
  <si>
    <t xml:space="preserve">CGTGCCTTTCATAAGACCAA</t>
  </si>
  <si>
    <t xml:space="preserve">CAGATTTACGCTCTGCATGG</t>
  </si>
  <si>
    <t xml:space="preserve">cnu_m563a</t>
  </si>
  <si>
    <t xml:space="preserve">KBrB064A13</t>
  </si>
  <si>
    <t xml:space="preserve">ATACCGGCTCTGCTGAATTG</t>
  </si>
  <si>
    <t xml:space="preserve">AAAGCCATGCTCTGCAAACT</t>
  </si>
  <si>
    <t xml:space="preserve">cnu_m564a</t>
  </si>
  <si>
    <t xml:space="preserve">TAGCCTTCATCATCTTGCCC</t>
  </si>
  <si>
    <t xml:space="preserve">TCGATCATATTGCGTTGGTG</t>
  </si>
  <si>
    <t xml:space="preserve">cnu_m565a</t>
  </si>
  <si>
    <t xml:space="preserve">ATGCCAATTTTGCTGAATCC</t>
  </si>
  <si>
    <t xml:space="preserve">GTTTCAACCATCCGGCTATG</t>
  </si>
  <si>
    <t xml:space="preserve">cnu_m566a</t>
  </si>
  <si>
    <t xml:space="preserve">GGAAACTGGCTCTGCTTGAT</t>
  </si>
  <si>
    <t xml:space="preserve">ATTCTTGAGAGGAACGTCGC</t>
  </si>
  <si>
    <t xml:space="preserve">cnu_m567a</t>
  </si>
  <si>
    <t xml:space="preserve">ATGCGACCACAGGGAATAAG</t>
  </si>
  <si>
    <t xml:space="preserve">TTTTGTTTGGGGGTGTGTTT</t>
  </si>
  <si>
    <t xml:space="preserve">250, 240</t>
  </si>
  <si>
    <t xml:space="preserve">cnu_m568a</t>
  </si>
  <si>
    <t xml:space="preserve">TAAAATCTGAACCCGAACCC</t>
  </si>
  <si>
    <t xml:space="preserve">TTGTTGCTCCAACTCCAACA</t>
  </si>
  <si>
    <t xml:space="preserve">cnu_m569a</t>
  </si>
  <si>
    <t xml:space="preserve">GCTGCAATGATAAGCAACCA</t>
  </si>
  <si>
    <t xml:space="preserve">CCAAAGCCACTTTTTCTTGTG</t>
  </si>
  <si>
    <t xml:space="preserve">cnu_m570a</t>
  </si>
  <si>
    <t xml:space="preserve">TCTTCAGAGAGTGTGCGGTG</t>
  </si>
  <si>
    <t xml:space="preserve">GAACAAAAATGGCGGCTTTA</t>
  </si>
  <si>
    <t xml:space="preserve">cnu_m571a</t>
  </si>
  <si>
    <t xml:space="preserve">AGGTACAGACACAGGCTGGC</t>
  </si>
  <si>
    <t xml:space="preserve">CGGTTTTGAACACGGTATTGT</t>
  </si>
  <si>
    <t xml:space="preserve">cnu_m572a</t>
  </si>
  <si>
    <t xml:space="preserve">AAACGGAGTTTTAACGGCAA</t>
  </si>
  <si>
    <t xml:space="preserve">TTTCTTATGGACTTTTTACGGTTATGT</t>
  </si>
  <si>
    <t xml:space="preserve">cnu_m573a</t>
  </si>
  <si>
    <t xml:space="preserve">CCCTTCTTGTGGCATTCAGT</t>
  </si>
  <si>
    <t xml:space="preserve">TTAAACAACACCTTGGCGGA</t>
  </si>
  <si>
    <t xml:space="preserve">400, 275, 185, 155, 150, 105, 95</t>
  </si>
  <si>
    <t xml:space="preserve">cnu_m574a</t>
  </si>
  <si>
    <t xml:space="preserve">GCATTGTTTCTAGTGTTTACTTGGTG</t>
  </si>
  <si>
    <t xml:space="preserve">TTGTGGCTACTAGGGCAAGG</t>
  </si>
  <si>
    <t xml:space="preserve">cnu_m575a</t>
  </si>
  <si>
    <t xml:space="preserve">GCACTTGACCGTCTCGGTAT</t>
  </si>
  <si>
    <t xml:space="preserve">ATCATGCCTTCTTCAGCGAT</t>
  </si>
  <si>
    <t xml:space="preserve">230, 220</t>
  </si>
  <si>
    <t xml:space="preserve">cnu_m576a</t>
  </si>
  <si>
    <t xml:space="preserve">GCAAGAGATATGGTGGTGGG</t>
  </si>
  <si>
    <t xml:space="preserve">CACTTGAGCCTTAACCTTAGCAA</t>
  </si>
  <si>
    <t xml:space="preserve">275, 250, 232, 222</t>
  </si>
  <si>
    <t xml:space="preserve">cnu_m577a</t>
  </si>
  <si>
    <t xml:space="preserve">CACTCCAGGTCCAAACCCTA</t>
  </si>
  <si>
    <t xml:space="preserve">ATTACGGGGCAGCCTAAATC</t>
  </si>
  <si>
    <t xml:space="preserve">188, 185, 180, 177, 170, 167</t>
  </si>
  <si>
    <t xml:space="preserve">cnu_m578a</t>
  </si>
  <si>
    <t xml:space="preserve">CGCCCACCCCTAGTAATCTT</t>
  </si>
  <si>
    <t xml:space="preserve">TTTTTGAGTGAAATGTGTGAGTTT</t>
  </si>
  <si>
    <t xml:space="preserve">cnu_m579a</t>
  </si>
  <si>
    <t xml:space="preserve">AAAGCACCCAATATCGCAAC</t>
  </si>
  <si>
    <t xml:space="preserve">GTCTCACAAGTCACAACGTAAAAAC</t>
  </si>
  <si>
    <t xml:space="preserve">cnu_m580a</t>
  </si>
  <si>
    <t xml:space="preserve">GCCGGTTACTGTTCCAAGTC</t>
  </si>
  <si>
    <t xml:space="preserve">TCCAAAAACCTGTAATCGAGC</t>
  </si>
  <si>
    <t xml:space="preserve">cnu_m581a</t>
  </si>
  <si>
    <t xml:space="preserve">GATGGAGAGTGGGTTGTGCT</t>
  </si>
  <si>
    <t xml:space="preserve">cnu_m582a</t>
  </si>
  <si>
    <t xml:space="preserve">KBrB090B08</t>
  </si>
  <si>
    <t xml:space="preserve">CATGGTCGGTTAATTTTGTTCC</t>
  </si>
  <si>
    <t xml:space="preserve">TTTCCTTTTGAATTGGGCAG</t>
  </si>
  <si>
    <t xml:space="preserve">cnu_m583a</t>
  </si>
  <si>
    <t xml:space="preserve">TTGTAGAGAGAGAGAGAGGGCA</t>
  </si>
  <si>
    <t xml:space="preserve">CCTTCAAAAGAAAGGAGGGG</t>
  </si>
  <si>
    <t xml:space="preserve">265, 215, 185</t>
  </si>
  <si>
    <t xml:space="preserve">cnu_m584a</t>
  </si>
  <si>
    <t xml:space="preserve">CGGAAAGAACACATTGAAAGAA</t>
  </si>
  <si>
    <t xml:space="preserve">AGCATCAAAGAAAAAGGCGA</t>
  </si>
  <si>
    <t xml:space="preserve">cnu_m585a</t>
  </si>
  <si>
    <t xml:space="preserve">TTTATCAGTCCGGTTTTGCC</t>
  </si>
  <si>
    <t xml:space="preserve">GATGCTCTGAGACACCCAAA</t>
  </si>
  <si>
    <t xml:space="preserve">cnu_m586a</t>
  </si>
  <si>
    <t xml:space="preserve">AGGCTGCTGTCTCTCTCTCG</t>
  </si>
  <si>
    <t xml:space="preserve">TGGGGTGATTAAGTGGTCAA</t>
  </si>
  <si>
    <t xml:space="preserve">cnu_m587a</t>
  </si>
  <si>
    <t xml:space="preserve">CATCATTGGCTTTGGGAGTT</t>
  </si>
  <si>
    <t xml:space="preserve">CGAGTGGGAAAGAAAAACACA</t>
  </si>
  <si>
    <t xml:space="preserve">cnu_m588a</t>
  </si>
  <si>
    <t xml:space="preserve">CGTGGTTTTAGTCGCAGACA</t>
  </si>
  <si>
    <t xml:space="preserve">ATTCTGTAACGTACCGGACTTG</t>
  </si>
  <si>
    <t xml:space="preserve">cnu_m589a</t>
  </si>
  <si>
    <t xml:space="preserve">AGCGTTTTGTTAGAAGGCAAC</t>
  </si>
  <si>
    <t xml:space="preserve">cnu_m590a</t>
  </si>
  <si>
    <t xml:space="preserve">ACCGTGTTCCCTCTTCTTCC</t>
  </si>
  <si>
    <t xml:space="preserve">CTCATACTTTGTCTCTGCTTTCCA</t>
  </si>
  <si>
    <t xml:space="preserve">cnu_m591a</t>
  </si>
  <si>
    <t xml:space="preserve">CTCCACCCTTCGGATTGTTA</t>
  </si>
  <si>
    <t xml:space="preserve">AGCAACACCCTTTCATCAGG</t>
  </si>
  <si>
    <t xml:space="preserve">285, 260</t>
  </si>
  <si>
    <t xml:space="preserve">cnu_m592a</t>
  </si>
  <si>
    <t xml:space="preserve">CAAACCACCCAACGTCTCTT</t>
  </si>
  <si>
    <t xml:space="preserve">TGTCTGATTGACTCCAAACCA</t>
  </si>
  <si>
    <t xml:space="preserve">cnu_m593a</t>
  </si>
  <si>
    <t xml:space="preserve">TAAGGCAAATTGTTGGGCAT</t>
  </si>
  <si>
    <t xml:space="preserve">CCATCTCTCCTTGTCCTCCA</t>
  </si>
  <si>
    <t xml:space="preserve">cnu_m594a</t>
  </si>
  <si>
    <t xml:space="preserve">TTTGTCCTAATAATGTCGTCTCCA</t>
  </si>
  <si>
    <t xml:space="preserve">ACTTGAGGAAGGAAAGCACG</t>
  </si>
  <si>
    <t xml:space="preserve">cnu_m595a</t>
  </si>
  <si>
    <t xml:space="preserve">AATTTGGCGTTTGATTCCAC</t>
  </si>
  <si>
    <t xml:space="preserve">CCCGACAGCCAATTACTTCA</t>
  </si>
  <si>
    <t xml:space="preserve">cnu_m596a</t>
  </si>
  <si>
    <t xml:space="preserve">AAAAACGAACCTCTTTGGGG</t>
  </si>
  <si>
    <t xml:space="preserve">CTGACGAAGGCTCCAATTTC</t>
  </si>
  <si>
    <t xml:space="preserve">cnu_m597a</t>
  </si>
  <si>
    <t xml:space="preserve">AGAAGGGAGAGAGGTCAGGC</t>
  </si>
  <si>
    <t xml:space="preserve">cnu_m598a</t>
  </si>
  <si>
    <t xml:space="preserve">TTCACCGTCTGCTCTTATCG</t>
  </si>
  <si>
    <t xml:space="preserve">CTGCTCCCATACGATCCACT</t>
  </si>
  <si>
    <t xml:space="preserve">cnu_m599a</t>
  </si>
  <si>
    <t xml:space="preserve">CTCTCTCTCGTTTCTCGCGT</t>
  </si>
  <si>
    <t xml:space="preserve">AACCGGAAATACCCAACACA</t>
  </si>
  <si>
    <t xml:space="preserve">cnu_m600a</t>
  </si>
  <si>
    <t xml:space="preserve">TCATTTTGCTATCGTCGGTTC</t>
  </si>
  <si>
    <t xml:space="preserve">TGCAGAGATTCCCAAATCAA</t>
  </si>
  <si>
    <t xml:space="preserve">cnu_m601a</t>
  </si>
  <si>
    <t xml:space="preserve">TATGCCTCACCGTAAGATCG</t>
  </si>
  <si>
    <t xml:space="preserve">GAGCTTTGTCTGGCATTGGT</t>
  </si>
  <si>
    <t xml:space="preserve">cnu_m602a</t>
  </si>
  <si>
    <t xml:space="preserve">CATCCACAAGTCCACCAGTC</t>
  </si>
  <si>
    <t xml:space="preserve">CGCATTAGACCCTAAAAACCG</t>
  </si>
  <si>
    <t xml:space="preserve">cnu_m603a</t>
  </si>
  <si>
    <t xml:space="preserve">GCGAGATACGAGGAAGACAAA</t>
  </si>
  <si>
    <t xml:space="preserve">CGGCGACATTAAAATCCAAA</t>
  </si>
  <si>
    <t xml:space="preserve">cnu_m604a</t>
  </si>
  <si>
    <t xml:space="preserve">CTCCTTCATTTGATCCCCAA</t>
  </si>
  <si>
    <t xml:space="preserve">CTTCTTCAGGGTTTCCAACG</t>
  </si>
  <si>
    <t xml:space="preserve">172, 162, 156</t>
  </si>
  <si>
    <t xml:space="preserve">cnu_m605a</t>
  </si>
  <si>
    <t xml:space="preserve">CCAGAGGACCAGAACCTTCA</t>
  </si>
  <si>
    <t xml:space="preserve">CTCACATGAACTTGACCTATTATGC</t>
  </si>
  <si>
    <t xml:space="preserve">400, 225, 218, 207</t>
  </si>
  <si>
    <t xml:space="preserve">cnu_m606a</t>
  </si>
  <si>
    <t xml:space="preserve">CGGGCTCTAATCAAATGTGG</t>
  </si>
  <si>
    <t xml:space="preserve">290, 330, 550</t>
  </si>
  <si>
    <t xml:space="preserve">cnu_m607a</t>
  </si>
  <si>
    <t xml:space="preserve">TGACGACGGAGATGAGTGAG</t>
  </si>
  <si>
    <t xml:space="preserve">TCAATCTGGCGATCTTTGTG</t>
  </si>
  <si>
    <t xml:space="preserve">cnu_m608a</t>
  </si>
  <si>
    <t xml:space="preserve">TCGGTTTCCACTTTTCGTTT</t>
  </si>
  <si>
    <t xml:space="preserve">GTTTCCATATCAACAGGCGG</t>
  </si>
  <si>
    <t xml:space="preserve">cnu_m609a</t>
  </si>
  <si>
    <t xml:space="preserve">GATTAGAGTTTCTGGTCGATAGTGA</t>
  </si>
  <si>
    <t xml:space="preserve">GATGTCTGACCATGCGTGTA</t>
  </si>
  <si>
    <t xml:space="preserve">300, 280, 225</t>
  </si>
  <si>
    <t xml:space="preserve">cnu_m610a</t>
  </si>
  <si>
    <t xml:space="preserve">ATGAAGGAGACATGGATGGG</t>
  </si>
  <si>
    <t xml:space="preserve">GGTAATTCCGTAGGTTTTATTTAAGG</t>
  </si>
  <si>
    <t xml:space="preserve">cnu_m611a</t>
  </si>
  <si>
    <t xml:space="preserve">TGCATCACCCATCTGAAGAC</t>
  </si>
  <si>
    <t xml:space="preserve">CACAAGCATTATACATCACTGGC</t>
  </si>
  <si>
    <t xml:space="preserve">330, 260, 180</t>
  </si>
  <si>
    <t xml:space="preserve">cnu_m612a</t>
  </si>
  <si>
    <t xml:space="preserve">TCGCCTAGAAACCAACAAGC</t>
  </si>
  <si>
    <t xml:space="preserve">TTTTTGCAGGAAAGTGCTCA</t>
  </si>
  <si>
    <t xml:space="preserve">cnu_m613a</t>
  </si>
  <si>
    <t xml:space="preserve">ATTTGATCGTCCGTTATGGC</t>
  </si>
  <si>
    <t xml:space="preserve">GGTCTACACTTGATGTAAAATGGC</t>
  </si>
  <si>
    <t xml:space="preserve">cnu_m614a</t>
  </si>
  <si>
    <t xml:space="preserve">CCTGGGAGCTTTTTGTTTGA</t>
  </si>
  <si>
    <t xml:space="preserve">CAATGTGTGGTTCTGGAAGCTA</t>
  </si>
  <si>
    <t xml:space="preserve">cnu_m615a</t>
  </si>
  <si>
    <t xml:space="preserve">TTCCAGGTTGGAACCACTTC</t>
  </si>
  <si>
    <t xml:space="preserve">CTGCATCCACATGAAACCAC</t>
  </si>
  <si>
    <t xml:space="preserve">cnu_m616a</t>
  </si>
  <si>
    <t xml:space="preserve">KBrB053D06 </t>
  </si>
  <si>
    <t xml:space="preserve">TCGGTACGAAACTCAATGTTC</t>
  </si>
  <si>
    <t xml:space="preserve">GCGTCAGTCTGAACAAAACG </t>
  </si>
  <si>
    <t xml:space="preserve">cnu_m617a</t>
  </si>
  <si>
    <t xml:space="preserve">GGAATGCTGCTGGAAGAATC</t>
  </si>
  <si>
    <t xml:space="preserve">TTCAATTTGTCCCTGCATTC</t>
  </si>
  <si>
    <t xml:space="preserve">cnu_m618a</t>
  </si>
  <si>
    <t xml:space="preserve">TCGTTGTCGCTTCTTCAAAC</t>
  </si>
  <si>
    <t xml:space="preserve">TCAAACAGCCGTGCTTAAC</t>
  </si>
  <si>
    <t xml:space="preserve">cnu_m619a</t>
  </si>
  <si>
    <t xml:space="preserve">ACCTGTTGGGACTGGCTTC</t>
  </si>
  <si>
    <t xml:space="preserve">CTCTGGATGCTCCACTAGCC </t>
  </si>
  <si>
    <t xml:space="preserve">210, 203</t>
  </si>
  <si>
    <t xml:space="preserve">cnu_m620a</t>
  </si>
  <si>
    <t xml:space="preserve">CCCACCATATGCATTTGACTC</t>
  </si>
  <si>
    <t xml:space="preserve">GATTTCGGTTTTGGGATGTG</t>
  </si>
  <si>
    <t xml:space="preserve">cnu_m621a</t>
  </si>
  <si>
    <t xml:space="preserve">GCAGAAGCCTGAGAGTCTGG</t>
  </si>
  <si>
    <t xml:space="preserve">AACAAGGCTGAATGCTACCG</t>
  </si>
  <si>
    <t xml:space="preserve">cnu_m622a</t>
  </si>
  <si>
    <t xml:space="preserve">TTGTTTCAGCTCCTGCTCTG</t>
  </si>
  <si>
    <t xml:space="preserve">ATTCAGCCACGAAAGCGTAG</t>
  </si>
  <si>
    <t xml:space="preserve">cnu_m623a</t>
  </si>
  <si>
    <t xml:space="preserve">GCAAACCGATTCTCATCCTG</t>
  </si>
  <si>
    <t xml:space="preserve">CATTTCGAAAGAAATGATGTTTAAG</t>
  </si>
  <si>
    <t xml:space="preserve">cnu_m624a</t>
  </si>
  <si>
    <t xml:space="preserve">GCACCATCAACATCTGCATC</t>
  </si>
  <si>
    <t xml:space="preserve">ATTCTTGGCCTTGGACTTGG</t>
  </si>
  <si>
    <t xml:space="preserve">203, 198, 195</t>
  </si>
  <si>
    <t xml:space="preserve">cnu_m625a</t>
  </si>
  <si>
    <t xml:space="preserve">AGAGTCCGATGACAGACACG</t>
  </si>
  <si>
    <t xml:space="preserve">CTTTTCGGGCACTTCTTCAC</t>
  </si>
  <si>
    <t xml:space="preserve">cnu_m626a</t>
  </si>
  <si>
    <t xml:space="preserve">TCTCTGCGTGTGATCAGTGAC</t>
  </si>
  <si>
    <t xml:space="preserve">AACCGAAGGATTTTCCAACC</t>
  </si>
  <si>
    <t xml:space="preserve">nia_m001a</t>
  </si>
  <si>
    <t xml:space="preserve">KBrH003L04</t>
  </si>
  <si>
    <t xml:space="preserve">AACAGTTTCTACGCATCGTGT</t>
  </si>
  <si>
    <t xml:space="preserve">GCGTTTTCGATTTTAAATTTTG</t>
  </si>
  <si>
    <t xml:space="preserve">nia_m002a</t>
  </si>
  <si>
    <t xml:space="preserve">KBrH004H02</t>
  </si>
  <si>
    <t xml:space="preserve">GTTTTAGCGATGGGGTTGAA</t>
  </si>
  <si>
    <t xml:space="preserve">GAGAAGGAGGTTTGGGAGGT</t>
  </si>
  <si>
    <t xml:space="preserve">nia_m003a</t>
  </si>
  <si>
    <t xml:space="preserve">KBrH015M19</t>
  </si>
  <si>
    <t xml:space="preserve">TGTGTCGCTCGTCTACGTCT</t>
  </si>
  <si>
    <t xml:space="preserve">ACCATCGACTTCGTGGAAAC</t>
  </si>
  <si>
    <t xml:space="preserve">nia_m004a</t>
  </si>
  <si>
    <t xml:space="preserve">KBrH013B21</t>
  </si>
  <si>
    <t xml:space="preserve">GGAGCTTGTTCAATCCTCCA</t>
  </si>
  <si>
    <t xml:space="preserve">TGTACCTGCGGCTTCTTTCT</t>
  </si>
  <si>
    <t xml:space="preserve">nia_m005a</t>
  </si>
  <si>
    <t xml:space="preserve">KBrH005H10</t>
  </si>
  <si>
    <t xml:space="preserve">TGTTGGCTTTAAGGCTTCGT</t>
  </si>
  <si>
    <t xml:space="preserve">ATGAAGTCGCTGGTTTCTGG</t>
  </si>
  <si>
    <t xml:space="preserve">nia_m006a</t>
  </si>
  <si>
    <t xml:space="preserve">KBrH004D11</t>
  </si>
  <si>
    <t xml:space="preserve">AACATTGGATTGAGCATAAACAGA</t>
  </si>
  <si>
    <t xml:space="preserve">TATAGGCAGCGCAAATTGGA</t>
  </si>
  <si>
    <t xml:space="preserve">nia_m007a</t>
  </si>
  <si>
    <t xml:space="preserve">KBrH117N09</t>
  </si>
  <si>
    <t xml:space="preserve">TCGGTCCTGGGTATGGTTAG</t>
  </si>
  <si>
    <t xml:space="preserve">AGGTCCACCTTCAGCAAAAA</t>
  </si>
  <si>
    <t xml:space="preserve">nia_m008a</t>
  </si>
  <si>
    <t xml:space="preserve">KBrH080A08</t>
  </si>
  <si>
    <t xml:space="preserve">AAAGCGGTGGAGAAGACTGA</t>
  </si>
  <si>
    <t xml:space="preserve">ATTGCTTTAACGTGCGGTTT</t>
  </si>
  <si>
    <t xml:space="preserve">nia_m009a</t>
  </si>
  <si>
    <t xml:space="preserve">TTCCCAAGCTTGCTGGTACT</t>
  </si>
  <si>
    <t xml:space="preserve">GAGATTTCCCTCGCTTGATG</t>
  </si>
  <si>
    <t xml:space="preserve">nia_m010a</t>
  </si>
  <si>
    <t xml:space="preserve">KBrH133J19</t>
  </si>
  <si>
    <t xml:space="preserve">GGTTGACGTCTCATTGTGTTCTT</t>
  </si>
  <si>
    <t xml:space="preserve">TAGCTTTGCTCACTTTTCACTCC</t>
  </si>
  <si>
    <t xml:space="preserve">nia_m011a</t>
  </si>
  <si>
    <t xml:space="preserve">KBrH098A19</t>
  </si>
  <si>
    <t xml:space="preserve">CCGTATACATGTGGCATAATTGA</t>
  </si>
  <si>
    <t xml:space="preserve">TGTTCTAAAGCCCACATTTGATT</t>
  </si>
  <si>
    <t xml:space="preserve">nia_m012a</t>
  </si>
  <si>
    <t xml:space="preserve">ACACAAAGGCAAAAGAGTAGCTG</t>
  </si>
  <si>
    <t xml:space="preserve">GAACCTAATGAAATGCACAAAGC</t>
  </si>
  <si>
    <t xml:space="preserve">nia_m013a</t>
  </si>
  <si>
    <t xml:space="preserve">KBrS002B15</t>
  </si>
  <si>
    <t xml:space="preserve">GGAACCGTCCTTACTTTCTCTGT</t>
  </si>
  <si>
    <t xml:space="preserve">AGGATTGTGTTTTCCACATTGTC</t>
  </si>
  <si>
    <t xml:space="preserve">nia_m014a</t>
  </si>
  <si>
    <t xml:space="preserve">KBrH003E08</t>
  </si>
  <si>
    <t xml:space="preserve">CATGATACTTTCCCAAAACCAAA</t>
  </si>
  <si>
    <t xml:space="preserve">TCTTCCACAGTCGACTTCTCTTC</t>
  </si>
  <si>
    <t xml:space="preserve">nia_m015a</t>
  </si>
  <si>
    <t xml:space="preserve">KBrH053G06</t>
  </si>
  <si>
    <t xml:space="preserve">GCTGGTTCCAGCTAATGGTTAC</t>
  </si>
  <si>
    <t xml:space="preserve">TGAATTTATGAGATTCGGATTGG</t>
  </si>
  <si>
    <t xml:space="preserve">nia_m016a</t>
  </si>
  <si>
    <t xml:space="preserve">KBrH117O12</t>
  </si>
  <si>
    <t xml:space="preserve">TTCATCCACTTTGTTCAATACAAGA</t>
  </si>
  <si>
    <t xml:space="preserve">CCGTCAAAAACGAAGTAAATCAC</t>
  </si>
  <si>
    <t xml:space="preserve">nia_m017a</t>
  </si>
  <si>
    <t xml:space="preserve">KBrH033J07</t>
  </si>
  <si>
    <t xml:space="preserve">GGTTAAGCAGACGATGGAAGTAA</t>
  </si>
  <si>
    <t xml:space="preserve">TATAGGGGAAATCATCTCAAGCA</t>
  </si>
  <si>
    <t xml:space="preserve">nia_m018a</t>
  </si>
  <si>
    <t xml:space="preserve">KBrH067N03</t>
  </si>
  <si>
    <t xml:space="preserve">ACAATTGTTCTAGGCGTTCAAAA</t>
  </si>
  <si>
    <t xml:space="preserve">ATCAGTATCCTGGTTCTGGTTCA</t>
  </si>
  <si>
    <t xml:space="preserve">nia_m019a</t>
  </si>
  <si>
    <t xml:space="preserve">KBrH131C09</t>
  </si>
  <si>
    <t xml:space="preserve">CCATGGAAAGCTTAACAAAAGC</t>
  </si>
  <si>
    <t xml:space="preserve">CAAAATGGTCATTGCCACATAC</t>
  </si>
  <si>
    <t xml:space="preserve">325, 290</t>
  </si>
  <si>
    <t xml:space="preserve">nia_m020a</t>
  </si>
  <si>
    <t xml:space="preserve">KBrH054O10</t>
  </si>
  <si>
    <t xml:space="preserve">ACCTTCTGGAAATTCATCAGGA</t>
  </si>
  <si>
    <t xml:space="preserve">TTGGGAGTTTGATCGAAAGATT</t>
  </si>
  <si>
    <t xml:space="preserve">nia_m021a</t>
  </si>
  <si>
    <t xml:space="preserve">KBrH073G06</t>
  </si>
  <si>
    <t xml:space="preserve">nia_m022a</t>
  </si>
  <si>
    <t xml:space="preserve">KBrH099I08</t>
  </si>
  <si>
    <t xml:space="preserve">CTCTCGTCTCGGAGGATCTAAA</t>
  </si>
  <si>
    <t xml:space="preserve">GTGAGAGTGGTTGCTGAGTGAG</t>
  </si>
  <si>
    <t xml:space="preserve">nia_m023a</t>
  </si>
  <si>
    <t xml:space="preserve">KBrH050O17</t>
  </si>
  <si>
    <t xml:space="preserve">GGTGAGAAGAACTCTTTGTACGG</t>
  </si>
  <si>
    <t xml:space="preserve">CCTCCAGGTTTATCCCTCTCA</t>
  </si>
  <si>
    <t xml:space="preserve">nia_m024a</t>
  </si>
  <si>
    <t xml:space="preserve">KBrH045E23</t>
  </si>
  <si>
    <t xml:space="preserve">TCGTTTTTAAGAGGCTTTGAGG</t>
  </si>
  <si>
    <t xml:space="preserve">AGAGAATCGGTGAAGAAGATCG</t>
  </si>
  <si>
    <t xml:space="preserve">nia_m025a</t>
  </si>
  <si>
    <t xml:space="preserve">nia_m026a</t>
  </si>
  <si>
    <t xml:space="preserve">KBrH077A05</t>
  </si>
  <si>
    <t xml:space="preserve">AATGAGTAATGTCCCACACGA</t>
  </si>
  <si>
    <t xml:space="preserve"> TGAAATTGCGGATTCTTTAGC</t>
  </si>
  <si>
    <t xml:space="preserve">nia_m027a</t>
  </si>
  <si>
    <t xml:space="preserve">TTCTGATACTCGTAAGTAATTTTTGG</t>
  </si>
  <si>
    <t xml:space="preserve">GAACCAAAGTGAACCGATCC</t>
  </si>
  <si>
    <t xml:space="preserve">nia_m028a</t>
  </si>
  <si>
    <t xml:space="preserve">GTTTCAACTTTCCGGCTTTG</t>
  </si>
  <si>
    <t xml:space="preserve">CGTGTGTAAGCTCCTGATTTACC</t>
  </si>
  <si>
    <t xml:space="preserve">nia_m029a</t>
  </si>
  <si>
    <t xml:space="preserve">KBrH005P03</t>
  </si>
  <si>
    <t xml:space="preserve">TCCTAATTGAAGCCTTGGTCATA</t>
  </si>
  <si>
    <t xml:space="preserve">CACTTGGCAGAAGAAGAGAAAAA</t>
  </si>
  <si>
    <t xml:space="preserve">nia_m030a</t>
  </si>
  <si>
    <t xml:space="preserve">KBrH008A19</t>
  </si>
  <si>
    <t xml:space="preserve">GATCATAAGCCGAAAAAGGTTG</t>
  </si>
  <si>
    <t xml:space="preserve">TGCTCTCCTCAAGTGAATCAAA</t>
  </si>
  <si>
    <t xml:space="preserve">nia_m031a</t>
  </si>
  <si>
    <t xml:space="preserve">ATATTTATGACCGCATCCAACC</t>
  </si>
  <si>
    <t xml:space="preserve">GCCATCTCTAACCCCTAACTCC</t>
  </si>
  <si>
    <t xml:space="preserve">nia_m032a</t>
  </si>
  <si>
    <t xml:space="preserve">KBrH003F06</t>
  </si>
  <si>
    <t xml:space="preserve">TTCTCCCCATCCTCTCATCTTA</t>
  </si>
  <si>
    <t xml:space="preserve">ACCCACAACCAACAAAATCTTC</t>
  </si>
  <si>
    <t xml:space="preserve">nia_m033a</t>
  </si>
  <si>
    <t xml:space="preserve">KBrH092O19</t>
  </si>
  <si>
    <t xml:space="preserve">GCCAGATACGTTGCAGGTTT</t>
  </si>
  <si>
    <t xml:space="preserve">TTGACATACCTGCATACTCAAAAGA</t>
  </si>
  <si>
    <t xml:space="preserve">nia_m034a</t>
  </si>
  <si>
    <t xml:space="preserve">KBrB030F10</t>
  </si>
  <si>
    <t xml:space="preserve">GTGCAAGTCAGTGCCAAAGA</t>
  </si>
  <si>
    <t xml:space="preserve">CTCGGTGGTTGAGTGAAGGT</t>
  </si>
  <si>
    <t xml:space="preserve">440, 400</t>
  </si>
  <si>
    <t xml:space="preserve">nia_m035a</t>
  </si>
  <si>
    <t xml:space="preserve">KBrB060D14</t>
  </si>
  <si>
    <t xml:space="preserve">tgcattaactgtacgccacaa</t>
  </si>
  <si>
    <t xml:space="preserve">gcagtcccatcccttaatga</t>
  </si>
  <si>
    <t xml:space="preserve">nia_m036a</t>
  </si>
  <si>
    <t xml:space="preserve">KBrH014G16</t>
  </si>
  <si>
    <t xml:space="preserve">CTGCGCGTCAGTCACTACAA</t>
  </si>
  <si>
    <t xml:space="preserve">AGTCTACCCAAATGCGGACA</t>
  </si>
  <si>
    <t xml:space="preserve">1100, 310</t>
  </si>
  <si>
    <t xml:space="preserve">nia_m037a</t>
  </si>
  <si>
    <t xml:space="preserve">KBrB076B03</t>
  </si>
  <si>
    <t xml:space="preserve">GCGGTTAATAGGTTCCGGTT</t>
  </si>
  <si>
    <t xml:space="preserve">CCAATTGCATCGATCTGTCA</t>
  </si>
  <si>
    <t xml:space="preserve">nia_m038a</t>
  </si>
  <si>
    <t xml:space="preserve">KBrS010I09</t>
  </si>
  <si>
    <t xml:space="preserve">GGGCCAAGTTACATGGAAAA</t>
  </si>
  <si>
    <t xml:space="preserve">GAAGGAGGATGAGAGCCGTT</t>
  </si>
  <si>
    <t xml:space="preserve">nia_m039a</t>
  </si>
  <si>
    <t xml:space="preserve">GCATATGACCAAAGCAAGAGAA</t>
  </si>
  <si>
    <t xml:space="preserve">GTGTGCCCTGATATGTGCAA</t>
  </si>
  <si>
    <t xml:space="preserve">nia_m040a</t>
  </si>
  <si>
    <t xml:space="preserve">KBrB074J19</t>
  </si>
  <si>
    <t xml:space="preserve">TGGTGTATTTTCGGCCTTGT</t>
  </si>
  <si>
    <t xml:space="preserve">GGTAACTTTCGTCGTAATGTAGTTG</t>
  </si>
  <si>
    <t xml:space="preserve">nia_m041a</t>
  </si>
  <si>
    <t xml:space="preserve">KBrB051H12</t>
  </si>
  <si>
    <t xml:space="preserve">TCTCTCACCGGATTGGACTC</t>
  </si>
  <si>
    <t xml:space="preserve">GTTTGGTTCCGGGTATCCAT</t>
  </si>
  <si>
    <t xml:space="preserve">nia_m042a</t>
  </si>
  <si>
    <t xml:space="preserve">CCCATCCCTCCTTGATGATA</t>
  </si>
  <si>
    <t xml:space="preserve">GATGGGCATTTCACGACAC</t>
  </si>
  <si>
    <t xml:space="preserve">nia_m043a</t>
  </si>
  <si>
    <t xml:space="preserve">KBrB034F07</t>
  </si>
  <si>
    <t xml:space="preserve">CCATTCGAGGTGGTCGTAAA</t>
  </si>
  <si>
    <t xml:space="preserve">AGAAAACGGACCTCGATTCA</t>
  </si>
  <si>
    <t xml:space="preserve">nia_m044a</t>
  </si>
  <si>
    <t xml:space="preserve">KBrB072E02</t>
  </si>
  <si>
    <t xml:space="preserve">TGCCAATCTCAGATCTTTTTCA</t>
  </si>
  <si>
    <t xml:space="preserve">TCTCTCCTATAGCCGCCATC</t>
  </si>
  <si>
    <t xml:space="preserve">nia_m045a</t>
  </si>
  <si>
    <t xml:space="preserve">GAAGGGTGCGATTTGAGAAA</t>
  </si>
  <si>
    <t xml:space="preserve">TGGGAAAATCTTCCAAACGA</t>
  </si>
  <si>
    <t xml:space="preserve">nia_m046a</t>
  </si>
  <si>
    <t xml:space="preserve">KBrB089L03</t>
  </si>
  <si>
    <t xml:space="preserve">AACCATTGATCACAAAATTTTCAA</t>
  </si>
  <si>
    <t xml:space="preserve">CCGTGGGCCTTTATCTTGTA</t>
  </si>
  <si>
    <t xml:space="preserve">nia_m047a</t>
  </si>
  <si>
    <t xml:space="preserve">KBrB066M16</t>
  </si>
  <si>
    <t xml:space="preserve">TTTTTCCTGACGGCCTTAAA</t>
  </si>
  <si>
    <t xml:space="preserve">TCGAACCCAACGTAAAGTCC</t>
  </si>
  <si>
    <t xml:space="preserve">nia_m048a</t>
  </si>
  <si>
    <t xml:space="preserve">KBrB014N06</t>
  </si>
  <si>
    <t xml:space="preserve">AAAGCCATCCATCCATCAAG</t>
  </si>
  <si>
    <t xml:space="preserve">TGGGGGTTATGGTTAATTTCC</t>
  </si>
  <si>
    <t xml:space="preserve">nia_m049a</t>
  </si>
  <si>
    <t xml:space="preserve">KBrB043O20</t>
  </si>
  <si>
    <t xml:space="preserve">GAGGAATTAACGGCGTCTTG</t>
  </si>
  <si>
    <t xml:space="preserve">CAGTCGCCACTACCTGGTTT</t>
  </si>
  <si>
    <t xml:space="preserve">nia_m050a</t>
  </si>
  <si>
    <t xml:space="preserve">KBrB017B11</t>
  </si>
  <si>
    <t xml:space="preserve">GCCATGTGGCCTTCTAAAAA</t>
  </si>
  <si>
    <t xml:space="preserve">CGATTCCTGGTCATTTGGAT</t>
  </si>
  <si>
    <t xml:space="preserve">nia_m051a</t>
  </si>
  <si>
    <t xml:space="preserve">KBrB082I19</t>
  </si>
  <si>
    <t xml:space="preserve">AAATCCCGCATTTTTACACG</t>
  </si>
  <si>
    <t xml:space="preserve">CACAGCTGAACCGATTGATG</t>
  </si>
  <si>
    <t xml:space="preserve">nia_m052a</t>
  </si>
  <si>
    <t xml:space="preserve">KBrH005C21</t>
  </si>
  <si>
    <t xml:space="preserve">AGTTGGATTCTCGTTGGGAA</t>
  </si>
  <si>
    <t xml:space="preserve">TGAGAGGTCCACCTTTTGTCA</t>
  </si>
  <si>
    <t xml:space="preserve">nia_m053a</t>
  </si>
  <si>
    <t xml:space="preserve">KBrH005J02</t>
  </si>
  <si>
    <t xml:space="preserve">AAAATCTCGCTTCTGCGCTT</t>
  </si>
  <si>
    <t xml:space="preserve">TCCCTCACCCTGTGCAATAG</t>
  </si>
  <si>
    <t xml:space="preserve">nia_m054a</t>
  </si>
  <si>
    <t xml:space="preserve">GGGGGCGTTTGTATGTTCTT</t>
  </si>
  <si>
    <t xml:space="preserve">GGCGTTGTATGCTCTGCTCT</t>
  </si>
  <si>
    <t xml:space="preserve">nia_m055a</t>
  </si>
  <si>
    <t xml:space="preserve">KBrH006N19</t>
  </si>
  <si>
    <t xml:space="preserve">AGAAGCAAAAAGATTGGGCA</t>
  </si>
  <si>
    <t xml:space="preserve">GAACCGAACCGAAACCAAC</t>
  </si>
  <si>
    <t xml:space="preserve">nia_m056a</t>
  </si>
  <si>
    <t xml:space="preserve">KBrH005H18</t>
  </si>
  <si>
    <t xml:space="preserve">ACCACCTTCCCATTTTGG</t>
  </si>
  <si>
    <t xml:space="preserve">GGTGATGGGGGATTCAGT</t>
  </si>
  <si>
    <t xml:space="preserve">nia_m057a</t>
  </si>
  <si>
    <t xml:space="preserve">KBrB058B22</t>
  </si>
  <si>
    <t xml:space="preserve">CGCGAAGCTTGGTTACTG</t>
  </si>
  <si>
    <t xml:space="preserve">TGGGTGGTGGTTAAATGC</t>
  </si>
  <si>
    <t xml:space="preserve">nia_m058a</t>
  </si>
  <si>
    <t xml:space="preserve">CCAATTCTTGGGGGAAGA</t>
  </si>
  <si>
    <t xml:space="preserve">GGCTGGGCCCTTTTCTAT</t>
  </si>
  <si>
    <t xml:space="preserve">nia_m059a</t>
  </si>
  <si>
    <t xml:space="preserve">KBrH006P22</t>
  </si>
  <si>
    <t xml:space="preserve">ATTCCGGTTTATCTTTCGGC</t>
  </si>
  <si>
    <t xml:space="preserve">TTGCGAAAGTTCAAATGCCT</t>
  </si>
  <si>
    <t xml:space="preserve">nia_m060a</t>
  </si>
  <si>
    <t xml:space="preserve">CCATGCAAGAGCCTGAAGAA</t>
  </si>
  <si>
    <t xml:space="preserve">TCAGGCTGCTATTGGGGTAA</t>
  </si>
  <si>
    <t xml:space="preserve">nia_m061a</t>
  </si>
  <si>
    <t xml:space="preserve">KBrH004J18</t>
  </si>
  <si>
    <t xml:space="preserve">CGCCCTAAAGTCCGGTAGAT</t>
  </si>
  <si>
    <t xml:space="preserve">CAAAGCAAGCGTAAGAGGGA</t>
  </si>
  <si>
    <t xml:space="preserve">nia_m062a</t>
  </si>
  <si>
    <t xml:space="preserve">S001F19</t>
  </si>
  <si>
    <t xml:space="preserve">CGACGGCACATAAAGGAGAT</t>
  </si>
  <si>
    <t xml:space="preserve">AGGATTTAGCTGACGGCTTT</t>
  </si>
  <si>
    <t xml:space="preserve">nia_m063a</t>
  </si>
  <si>
    <t xml:space="preserve">KBrB084H08</t>
  </si>
  <si>
    <t xml:space="preserve">GAAGAAACTCGGTGGGGAGT</t>
  </si>
  <si>
    <t xml:space="preserve">AAAGAGTTCCGAAAATGGGC</t>
  </si>
  <si>
    <t xml:space="preserve">nia_m064a</t>
  </si>
  <si>
    <t xml:space="preserve">KBrS009G24</t>
  </si>
  <si>
    <t xml:space="preserve">GGAGGTCTGGATTTTGCCTT</t>
  </si>
  <si>
    <t xml:space="preserve">TCAGCAAGGGTACAATGTGAAA</t>
  </si>
  <si>
    <t xml:space="preserve">nia_m065a</t>
  </si>
  <si>
    <t xml:space="preserve">TTGCTTTCCCTTCACTGCTC</t>
  </si>
  <si>
    <t xml:space="preserve">TGAGTCCACTCAAATAAACCCAG</t>
  </si>
  <si>
    <t xml:space="preserve">346, 300</t>
  </si>
  <si>
    <t xml:space="preserve">nia_m066a</t>
  </si>
  <si>
    <t xml:space="preserve">KBrB027O09</t>
  </si>
  <si>
    <t xml:space="preserve">TTGGGAAGAGAGTTGGGTGA</t>
  </si>
  <si>
    <t xml:space="preserve">TCGTTTCATATGGGCCTTGT</t>
  </si>
  <si>
    <t xml:space="preserve">nia_m067a</t>
  </si>
  <si>
    <t xml:space="preserve">KBrB041F06</t>
  </si>
  <si>
    <t xml:space="preserve">ACACCACCGGTCGTATTGTC</t>
  </si>
  <si>
    <t xml:space="preserve">TTCACATCTTCATCTTCCCCA</t>
  </si>
  <si>
    <t xml:space="preserve">nia_m068a</t>
  </si>
  <si>
    <t xml:space="preserve">S003F17</t>
  </si>
  <si>
    <t xml:space="preserve">ATTTGAAGCCGAACGGATAA</t>
  </si>
  <si>
    <t xml:space="preserve">GGTCCACCCTATAGCCAACC</t>
  </si>
  <si>
    <t xml:space="preserve">nia_m069a</t>
  </si>
  <si>
    <t xml:space="preserve">KBrB006O19</t>
  </si>
  <si>
    <t xml:space="preserve">GGGATCTCCAGCTCAAGGTT</t>
  </si>
  <si>
    <t xml:space="preserve">TGACCTGACCTGACCTGCTT</t>
  </si>
  <si>
    <t xml:space="preserve">nia_m070a</t>
  </si>
  <si>
    <t xml:space="preserve">KBrB052L10</t>
  </si>
  <si>
    <t xml:space="preserve">CCATCCACCACACTCATCCT</t>
  </si>
  <si>
    <t xml:space="preserve">TGTTCTGCTGTTGCCTTTGA</t>
  </si>
  <si>
    <t xml:space="preserve">nia_m071a</t>
  </si>
  <si>
    <t xml:space="preserve">KBrB092P05</t>
  </si>
  <si>
    <t xml:space="preserve">GTCAACAACCTCCGCGATAG</t>
  </si>
  <si>
    <t xml:space="preserve">AGATCACTCACCTTCCCGGT</t>
  </si>
  <si>
    <t xml:space="preserve">nia_m072a</t>
  </si>
  <si>
    <t xml:space="preserve">KBrB010M19</t>
  </si>
  <si>
    <t xml:space="preserve">AAAGCAATCGTCTTTCGTCG</t>
  </si>
  <si>
    <t xml:space="preserve">TGCGGGCAAAACACCTAGTA</t>
  </si>
  <si>
    <t xml:space="preserve">nia_m073a</t>
  </si>
  <si>
    <t xml:space="preserve">TACCAAAGACCGGGTCGATA</t>
  </si>
  <si>
    <t xml:space="preserve">TTCCAACACGTACCCGATTC</t>
  </si>
  <si>
    <t xml:space="preserve">1100, 420, 295, 253</t>
  </si>
  <si>
    <t xml:space="preserve">nia_m074a</t>
  </si>
  <si>
    <t xml:space="preserve">KBrB021M22</t>
  </si>
  <si>
    <t xml:space="preserve">CTCGAGACATATTGCTGTGAAGA</t>
  </si>
  <si>
    <t xml:space="preserve">GAGCTACCCATAACGTTACATTTAGAG</t>
  </si>
  <si>
    <t xml:space="preserve">nia_m075a</t>
  </si>
  <si>
    <t xml:space="preserve">TTCCCAATCAATTGGAAGGA</t>
  </si>
  <si>
    <t xml:space="preserve">GAAGAGCTTGGTTGCCTTGA</t>
  </si>
  <si>
    <t xml:space="preserve">270, 276</t>
  </si>
  <si>
    <t xml:space="preserve">nia_m076a</t>
  </si>
  <si>
    <t xml:space="preserve">TGTTCGTGAGTGAGGGGAGT</t>
  </si>
  <si>
    <t xml:space="preserve">TCTCATCACGCGGATAACCT</t>
  </si>
  <si>
    <t xml:space="preserve">nia_m077a</t>
  </si>
  <si>
    <t xml:space="preserve">KBrB092L14</t>
  </si>
  <si>
    <t xml:space="preserve">GTTGCTTTTATGCTGCCGAC</t>
  </si>
  <si>
    <t xml:space="preserve">GGATTTGTCAAACGCGAGAC</t>
  </si>
  <si>
    <t xml:space="preserve">nia_m078a</t>
  </si>
  <si>
    <t xml:space="preserve">KBrB018K09</t>
  </si>
  <si>
    <t xml:space="preserve">ACTTGGAGCTCTTGGTATCG</t>
  </si>
  <si>
    <t xml:space="preserve">AAACCCTTAAACCTCGTCG</t>
  </si>
  <si>
    <t xml:space="preserve">nia_m079a</t>
  </si>
  <si>
    <t xml:space="preserve">KBrB068H20</t>
  </si>
  <si>
    <t xml:space="preserve">TCTTTTTGAGAGAAGCAAGCA</t>
  </si>
  <si>
    <t xml:space="preserve">CTTGCAGGCCATATCAGC</t>
  </si>
  <si>
    <t xml:space="preserve">nia_m080a</t>
  </si>
  <si>
    <t xml:space="preserve">KBrB007J07</t>
  </si>
  <si>
    <t xml:space="preserve">TATCAGGAAAAGGCCACG</t>
  </si>
  <si>
    <t xml:space="preserve">TCATCAGCCTTCTCTGCC</t>
  </si>
  <si>
    <t xml:space="preserve">nia_m081a</t>
  </si>
  <si>
    <t xml:space="preserve">KBrH003N18</t>
  </si>
  <si>
    <t xml:space="preserve">CATCAACGTGGCATAGTCTG</t>
  </si>
  <si>
    <t xml:space="preserve">CAAATTTCTGTGTTGCGTTG</t>
  </si>
  <si>
    <t xml:space="preserve">nia_m082a</t>
  </si>
  <si>
    <t xml:space="preserve">KBrH001C24</t>
  </si>
  <si>
    <t xml:space="preserve">CATTTCCCCGTGACTATCTG</t>
  </si>
  <si>
    <t xml:space="preserve">CGTCTTCATCTCAATCTCGC</t>
  </si>
  <si>
    <t xml:space="preserve">nia_m083a</t>
  </si>
  <si>
    <t xml:space="preserve">KBrB036B21</t>
  </si>
  <si>
    <t xml:space="preserve">TACAACTGTTGCCAGGTCGT</t>
  </si>
  <si>
    <t xml:space="preserve">TTTATGTGTTGCAGGAAAAA</t>
  </si>
  <si>
    <t xml:space="preserve">nia_m084a</t>
  </si>
  <si>
    <t xml:space="preserve">KBrB006A15</t>
  </si>
  <si>
    <t xml:space="preserve">CGGAGAGAAAAACTGCAGAC</t>
  </si>
  <si>
    <t xml:space="preserve">CCCAGAAATGGATACCACAA</t>
  </si>
  <si>
    <t xml:space="preserve">nia_m085a</t>
  </si>
  <si>
    <t xml:space="preserve">KBrB085E04</t>
  </si>
  <si>
    <t xml:space="preserve">AACCAATGTGATCCGTTTTT</t>
  </si>
  <si>
    <t xml:space="preserve">TGGAGTATGTTCATGTTGCTG</t>
  </si>
  <si>
    <t xml:space="preserve">nia_m086a</t>
  </si>
  <si>
    <t xml:space="preserve">AGCTTCCTTCTCCACCTTGT</t>
  </si>
  <si>
    <t xml:space="preserve">TGCTTGTGGTCAATCTCTCA</t>
  </si>
  <si>
    <t xml:space="preserve">nia_m087a</t>
  </si>
  <si>
    <t xml:space="preserve">KBrB088E10</t>
  </si>
  <si>
    <t xml:space="preserve">ACCAAGAACCAAACGGGTAT</t>
  </si>
  <si>
    <t xml:space="preserve">GCTCGGTTATTTCGGGTAGT</t>
  </si>
  <si>
    <t xml:space="preserve">350, 278</t>
  </si>
  <si>
    <t xml:space="preserve">nia_m088a</t>
  </si>
  <si>
    <t xml:space="preserve">KBrB010L05</t>
  </si>
  <si>
    <t xml:space="preserve">ATTCACGAGGAATGACGTGT</t>
  </si>
  <si>
    <t xml:space="preserve">AATCGAAAGAGCTACGGGTT</t>
  </si>
  <si>
    <t xml:space="preserve">nia_m089a</t>
  </si>
  <si>
    <t xml:space="preserve">KBrB028P01</t>
  </si>
  <si>
    <t xml:space="preserve">TCCACTGATATACATGGCCC</t>
  </si>
  <si>
    <t xml:space="preserve">CAGATCGAGTTTTTGCGAAT</t>
  </si>
  <si>
    <t xml:space="preserve">263, 295</t>
  </si>
  <si>
    <t xml:space="preserve">nia_m090a</t>
  </si>
  <si>
    <t xml:space="preserve">KBrH012K23</t>
  </si>
  <si>
    <t xml:space="preserve">GCTGATTTCTCCGCTATCAC</t>
  </si>
  <si>
    <t xml:space="preserve">AAGACACCGTTTGTGAATTT</t>
  </si>
  <si>
    <t xml:space="preserve">nia_m091a</t>
  </si>
  <si>
    <t xml:space="preserve">KBrH009D02</t>
  </si>
  <si>
    <t xml:space="preserve">TGGTTCTGCTATTGCTGTCA</t>
  </si>
  <si>
    <t xml:space="preserve">GAAGTTTGTGAGCCAGGAAA</t>
  </si>
  <si>
    <t xml:space="preserve">nia_m092a</t>
  </si>
  <si>
    <t xml:space="preserve">KBrB069M23</t>
  </si>
  <si>
    <t xml:space="preserve">GAACCAGCCCACCCTATAAT</t>
  </si>
  <si>
    <t xml:space="preserve">TGCGAGAGAGCTCTTGTTCT</t>
  </si>
  <si>
    <t xml:space="preserve">nia_m093a</t>
  </si>
  <si>
    <t xml:space="preserve">CAAATCTGTGCGGATCTTTC</t>
  </si>
  <si>
    <t xml:space="preserve">TCAATTCAGATTTCGCCTTC</t>
  </si>
  <si>
    <t xml:space="preserve">nia_m094a</t>
  </si>
  <si>
    <t xml:space="preserve">KBrB090J11</t>
  </si>
  <si>
    <t xml:space="preserve">TGCAATGTACAACTGAACCG</t>
  </si>
  <si>
    <t xml:space="preserve">ACAACTTGGGATCGTGGATA</t>
  </si>
  <si>
    <t xml:space="preserve">nia_m095a</t>
  </si>
  <si>
    <t xml:space="preserve">TGGGTAAACAAATGGAGGTG</t>
  </si>
  <si>
    <t xml:space="preserve">CTCATCTTTCCCCTCCAAAC</t>
  </si>
  <si>
    <t xml:space="preserve">nia_m096a</t>
  </si>
  <si>
    <t xml:space="preserve">KBrB066A08</t>
  </si>
  <si>
    <t xml:space="preserve">CAAAAAGAGCGTTACCTCCA</t>
  </si>
  <si>
    <t xml:space="preserve">GATGAAGCTCTGAAGACCGA</t>
  </si>
  <si>
    <t xml:space="preserve">nia_m097a</t>
  </si>
  <si>
    <t xml:space="preserve">KBrB048F07</t>
  </si>
  <si>
    <t xml:space="preserve">TTCTTTGGAGATGGTGTGGT</t>
  </si>
  <si>
    <t xml:space="preserve">CAATCTTGTGGTGAGGGAAG</t>
  </si>
  <si>
    <t xml:space="preserve">nia_m098a</t>
  </si>
  <si>
    <t xml:space="preserve">GAGTGCAGTCAACAGAAGCA</t>
  </si>
  <si>
    <t xml:space="preserve">TCTCCACTTCACAACAGCAA</t>
  </si>
  <si>
    <t xml:space="preserve">nia_m099a</t>
  </si>
  <si>
    <t xml:space="preserve">KBrB005N03</t>
  </si>
  <si>
    <t xml:space="preserve">TTGGAGAACATGAAGAAGCA</t>
  </si>
  <si>
    <t xml:space="preserve">GGGACTTTTATGACAAAACCG</t>
  </si>
  <si>
    <t xml:space="preserve">nia_m100a</t>
  </si>
  <si>
    <t xml:space="preserve">KBrB080E24</t>
  </si>
  <si>
    <t xml:space="preserve">CACGTCGGGTTAAATTCTTG</t>
  </si>
  <si>
    <t xml:space="preserve">TGTTTAGGGGCTCCTCATTT</t>
  </si>
  <si>
    <t xml:space="preserve">nia_m101a</t>
  </si>
  <si>
    <t xml:space="preserve">KBrB008I08</t>
  </si>
  <si>
    <t xml:space="preserve">ATCATGGCAACTAGCTCGAC</t>
  </si>
  <si>
    <t xml:space="preserve">AGGGTTGATTCTAACCGGAG</t>
  </si>
  <si>
    <t xml:space="preserve">nia_m102a</t>
  </si>
  <si>
    <t xml:space="preserve">GAGGCCAATTCTTCAACAGA</t>
  </si>
  <si>
    <t xml:space="preserve">TGCTTCATTCCGGTATTCAT</t>
  </si>
  <si>
    <t xml:space="preserve">nia_m103a</t>
  </si>
  <si>
    <t xml:space="preserve">KBrB012O13</t>
  </si>
  <si>
    <t xml:space="preserve">GCCGTTCTGACCAATAAAAA</t>
  </si>
  <si>
    <t xml:space="preserve">TTCAATGATACGGTGACGTG</t>
  </si>
  <si>
    <t xml:space="preserve">400, 270</t>
  </si>
  <si>
    <t xml:space="preserve">nia_m104a</t>
  </si>
  <si>
    <t xml:space="preserve">KBrB071M18</t>
  </si>
  <si>
    <t xml:space="preserve">ATGTCGTTTGAACCGTGATT</t>
  </si>
  <si>
    <t xml:space="preserve">TTACCTTGTCTTCCTTTGCG</t>
  </si>
  <si>
    <t xml:space="preserve">nia_m105a</t>
  </si>
  <si>
    <t xml:space="preserve">GACGAAGGAGCGTATGAAAA</t>
  </si>
  <si>
    <t xml:space="preserve">AATGCAATCTCAACAAAGGT</t>
  </si>
  <si>
    <t xml:space="preserve">nia_m106a</t>
  </si>
  <si>
    <t xml:space="preserve">KBrS015K01</t>
  </si>
  <si>
    <t xml:space="preserve">GTCTCAAGCCAACATCCATC</t>
  </si>
  <si>
    <t xml:space="preserve">AACGGAACCATAAGGAGACC</t>
  </si>
  <si>
    <t xml:space="preserve">nia_m107a</t>
  </si>
  <si>
    <t xml:space="preserve">TGGTTGGTTTAGGAGGTTGA</t>
  </si>
  <si>
    <t xml:space="preserve">GATCACTACTTCCCACCCCT</t>
  </si>
  <si>
    <t xml:space="preserve">nia_m108a</t>
  </si>
  <si>
    <t xml:space="preserve">KBrH009I12</t>
  </si>
  <si>
    <t xml:space="preserve">TAAGGATTGCCTCAGACCAC</t>
  </si>
  <si>
    <t xml:space="preserve">ATCAACATCCCGTGATTCC</t>
  </si>
  <si>
    <t xml:space="preserve">nia_m109a</t>
  </si>
  <si>
    <t xml:space="preserve">AAAGGAAAAGCCAGCAAGAT</t>
  </si>
  <si>
    <t xml:space="preserve">ACATAAACCCCCTGGAAAAG</t>
  </si>
  <si>
    <t xml:space="preserve">nia_m110a</t>
  </si>
  <si>
    <t xml:space="preserve">KBrB091M07</t>
  </si>
  <si>
    <t xml:space="preserve">GACAGTGGTTGAAAAAGCCA</t>
  </si>
  <si>
    <t xml:space="preserve">CATTCAGTGAGGTTTCACCA</t>
  </si>
  <si>
    <t xml:space="preserve">nia_m111a</t>
  </si>
  <si>
    <t xml:space="preserve">KBrB022O03</t>
  </si>
  <si>
    <t xml:space="preserve">TCTCCATCTCTCTTCCATCG</t>
  </si>
  <si>
    <t xml:space="preserve">GTCCTGCCTGGTTTGAATAA</t>
  </si>
  <si>
    <t xml:space="preserve">285, 270, 235, 225</t>
  </si>
  <si>
    <t xml:space="preserve">nia_m112a</t>
  </si>
  <si>
    <t xml:space="preserve">TCACGAGACTACCCTTGGAG</t>
  </si>
  <si>
    <t xml:space="preserve">GCAACAGTGCTTTTCTTGGT</t>
  </si>
  <si>
    <t xml:space="preserve">320, 295</t>
  </si>
  <si>
    <t xml:space="preserve">nia_m113a</t>
  </si>
  <si>
    <t xml:space="preserve">CAAAAAGTTGCGGTCAATCT</t>
  </si>
  <si>
    <t xml:space="preserve">CCTCCAAAGCTCAATCACTG</t>
  </si>
  <si>
    <t xml:space="preserve">nia_m115a</t>
  </si>
  <si>
    <t xml:space="preserve">KBrB055N13</t>
  </si>
  <si>
    <t xml:space="preserve">CGGTGTATACCGAACGAGAA</t>
  </si>
  <si>
    <t xml:space="preserve">AAACCCAATCAACCCCTTTA</t>
  </si>
  <si>
    <t xml:space="preserve">nia_m116a</t>
  </si>
  <si>
    <t xml:space="preserve">KBrH006C14</t>
  </si>
  <si>
    <t xml:space="preserve">CTGAACCGAATTGGCTAAAA</t>
  </si>
  <si>
    <t xml:space="preserve">TAAACAGGGGAACTGAGCTG</t>
  </si>
  <si>
    <t xml:space="preserve">nia_m117a</t>
  </si>
  <si>
    <t xml:space="preserve">AGCTCAGCTCCCCTGTTTAT</t>
  </si>
  <si>
    <t xml:space="preserve">TCTAAGACCCAAATGTCACCA</t>
  </si>
  <si>
    <t xml:space="preserve">330, 280</t>
  </si>
  <si>
    <t xml:space="preserve">nia_m118a</t>
  </si>
  <si>
    <t xml:space="preserve">TAACAGCGACCAACATTTCA</t>
  </si>
  <si>
    <t xml:space="preserve">TACTGTGTTTCAGTGCCGTG</t>
  </si>
  <si>
    <t xml:space="preserve">330, 295, 265, 255, 245, 000</t>
  </si>
  <si>
    <t xml:space="preserve">nia_m119a</t>
  </si>
  <si>
    <t xml:space="preserve">KBrB035A14</t>
  </si>
  <si>
    <t xml:space="preserve">GAGTGGGATTCTCATCATGG</t>
  </si>
  <si>
    <t xml:space="preserve">TACCGTCTTGGCTCTTGAGT</t>
  </si>
  <si>
    <t xml:space="preserve">300, 282</t>
  </si>
  <si>
    <t xml:space="preserve">nia_m120a</t>
  </si>
  <si>
    <t xml:space="preserve">KBrB054G07</t>
  </si>
  <si>
    <t xml:space="preserve">AAGAAAACTTATTTGATGGTACG</t>
  </si>
  <si>
    <t xml:space="preserve">CTAAATCCAAACCAGAATTGA</t>
  </si>
  <si>
    <t xml:space="preserve">nia_m121a</t>
  </si>
  <si>
    <t xml:space="preserve">KBrB013N08</t>
  </si>
  <si>
    <t xml:space="preserve">GGATCCTCCCATAGCTCG</t>
  </si>
  <si>
    <t xml:space="preserve">CAGTCGTTGCGGGATAGA</t>
  </si>
  <si>
    <t xml:space="preserve">nia_m122a</t>
  </si>
  <si>
    <t xml:space="preserve">KBrB087B10</t>
  </si>
  <si>
    <t xml:space="preserve">ACTTCTCCGGCTGGATACTC</t>
  </si>
  <si>
    <t xml:space="preserve">CCGTTTAAACTTGCGTTTGT</t>
  </si>
  <si>
    <t xml:space="preserve">nia_m123a</t>
  </si>
  <si>
    <t xml:space="preserve">KBrB015N02</t>
  </si>
  <si>
    <t xml:space="preserve">GGATCTAGAAACCCCTTCACA</t>
  </si>
  <si>
    <t xml:space="preserve">ATCTTGTGTCGGGCAGATAA</t>
  </si>
  <si>
    <t xml:space="preserve">600, 430</t>
  </si>
  <si>
    <t xml:space="preserve">nia_m124a</t>
  </si>
  <si>
    <t xml:space="preserve">KBrB069I05</t>
  </si>
  <si>
    <t xml:space="preserve">GGCTTTCATAATTGTTTTGTAGG</t>
  </si>
  <si>
    <t xml:space="preserve">GAAGATTCAGACTCGGCTCA</t>
  </si>
  <si>
    <t xml:space="preserve">nia_m125a</t>
  </si>
  <si>
    <t xml:space="preserve">CAAAAGGAGGGAGACATGAA</t>
  </si>
  <si>
    <t xml:space="preserve">AGTTGCATAAACTCAGTGCG</t>
  </si>
  <si>
    <t xml:space="preserve">nia_m126a</t>
  </si>
  <si>
    <t xml:space="preserve">KBrH143H14</t>
  </si>
  <si>
    <t xml:space="preserve">TCAAACCTCTTAAAACCACACA</t>
  </si>
  <si>
    <t xml:space="preserve">ATCCGCAAGGGTGTTTCT</t>
  </si>
  <si>
    <t xml:space="preserve">nia_m127a</t>
  </si>
  <si>
    <t xml:space="preserve">AGGCAGAGCAGTGTGCAT</t>
  </si>
  <si>
    <t xml:space="preserve">GTGCCCTGATATGTGCAA</t>
  </si>
  <si>
    <t xml:space="preserve">nia_m128a</t>
  </si>
  <si>
    <t xml:space="preserve">TCCACGCAAAACCAAAAC</t>
  </si>
  <si>
    <t xml:space="preserve">TCATCCCCTCCGTTCTTT</t>
  </si>
  <si>
    <t xml:space="preserve">nia_m129a</t>
  </si>
  <si>
    <t xml:space="preserve">KBrH076J01</t>
  </si>
  <si>
    <t xml:space="preserve">CTTCTCGATGGTTTTTCTCG</t>
  </si>
  <si>
    <t xml:space="preserve">TCGGAGACAGCGAATGAG</t>
  </si>
  <si>
    <t xml:space="preserve">nia_m130a</t>
  </si>
  <si>
    <t xml:space="preserve">GCTTGAATGATGGCGAAG</t>
  </si>
  <si>
    <t xml:space="preserve">AACGACTCTTCCAACGCA</t>
  </si>
  <si>
    <t xml:space="preserve">nia_m131a</t>
  </si>
  <si>
    <t xml:space="preserve">KBrH108D07</t>
  </si>
  <si>
    <t xml:space="preserve">ACCAACCAAACCCCAAAC</t>
  </si>
  <si>
    <t xml:space="preserve">TTGTTTTCAGTGCTTCGGA</t>
  </si>
  <si>
    <t xml:space="preserve">nia_m132a</t>
  </si>
  <si>
    <t xml:space="preserve">TTTTGACAAACGACTTGAAATCT</t>
  </si>
  <si>
    <t xml:space="preserve">GTGAAAGTGGATAAAAACAATCT</t>
  </si>
  <si>
    <t xml:space="preserve">nia_m133a</t>
  </si>
  <si>
    <t xml:space="preserve">KBrB086J10</t>
  </si>
  <si>
    <t xml:space="preserve">TTGAAATGCGACTTTTATATGAC</t>
  </si>
  <si>
    <t xml:space="preserve">CCGGTTCAAAATATGACACA</t>
  </si>
  <si>
    <t xml:space="preserve">nia_m134a</t>
  </si>
  <si>
    <t xml:space="preserve">KBrB086M23</t>
  </si>
  <si>
    <t xml:space="preserve">CGCAGCCTTTTGCTTCT</t>
  </si>
  <si>
    <t xml:space="preserve">TTGCTCTCCTGCAGCTTG</t>
  </si>
  <si>
    <t xml:space="preserve">nia_m135a</t>
  </si>
  <si>
    <t xml:space="preserve">KBrB056F01</t>
  </si>
  <si>
    <t xml:space="preserve">CGCGGGTGTTTATTTTCA</t>
  </si>
  <si>
    <t xml:space="preserve">CCTTTGAACGGTTGGTCA</t>
  </si>
  <si>
    <t xml:space="preserve">nia_m136a</t>
  </si>
  <si>
    <t xml:space="preserve">KBrH031P22</t>
  </si>
  <si>
    <t xml:space="preserve">CGAACGAACAGAAACAAGC</t>
  </si>
  <si>
    <t xml:space="preserve">AACGAGGCAAGGGCTAAA</t>
  </si>
  <si>
    <t xml:space="preserve">nia_m137a</t>
  </si>
  <si>
    <t xml:space="preserve">KBrB004O19</t>
  </si>
  <si>
    <t xml:space="preserve">TTTTGCATGTGTGACCGA</t>
  </si>
  <si>
    <t xml:space="preserve">TTTGGCAACCTGAGAACAA</t>
  </si>
  <si>
    <t xml:space="preserve">125, 122, 120</t>
  </si>
  <si>
    <t xml:space="preserve">nia_m138a</t>
  </si>
  <si>
    <t xml:space="preserve">KBrB001A20</t>
  </si>
  <si>
    <t xml:space="preserve">GTTTTAAATGCCGCGTTG</t>
  </si>
  <si>
    <t xml:space="preserve">GGGATCAAGAGATGTGGGA</t>
  </si>
  <si>
    <t xml:space="preserve">nia_m139a</t>
  </si>
  <si>
    <t xml:space="preserve">TCGGTTTGTCGAATTCTTG</t>
  </si>
  <si>
    <t xml:space="preserve">TGGGTTTTGGGACAAAGA</t>
  </si>
  <si>
    <t xml:space="preserve">nia_m140a</t>
  </si>
  <si>
    <t xml:space="preserve">KBrB067F22</t>
  </si>
  <si>
    <t xml:space="preserve">TGCCTTTATAAGAGTTAGACCGA</t>
  </si>
  <si>
    <t xml:space="preserve">AACTTTTCCAATGTGTGCTT</t>
  </si>
  <si>
    <t xml:space="preserve">nia_m141a</t>
  </si>
  <si>
    <t xml:space="preserve">KBrB060E11</t>
  </si>
  <si>
    <t xml:space="preserve">CAGCGGCTGCAATAGAAT</t>
  </si>
  <si>
    <t xml:space="preserve">TTGCATTTTGTTTCACTGGA</t>
  </si>
  <si>
    <t xml:space="preserve">nia_m142a</t>
  </si>
  <si>
    <t xml:space="preserve">KBrS004M05</t>
  </si>
  <si>
    <t xml:space="preserve">CGGCCTATCACACAAACC</t>
  </si>
  <si>
    <t xml:space="preserve">CCATTCCGTGCGCTATTA</t>
  </si>
  <si>
    <t xml:space="preserve">nia_m143a</t>
  </si>
  <si>
    <t xml:space="preserve">GATATGTTTCCAAACAAGTCAA</t>
  </si>
  <si>
    <t xml:space="preserve">AAATTCGACCCCTTTTCG</t>
  </si>
  <si>
    <t xml:space="preserve">nia_m144a</t>
  </si>
  <si>
    <t xml:space="preserve">KBrH012D09</t>
  </si>
  <si>
    <t xml:space="preserve">TTCACACAAGGTTTGTGCC</t>
  </si>
  <si>
    <t xml:space="preserve">CGTAAAGGCATCAAGGAAAA</t>
  </si>
  <si>
    <t xml:space="preserve">PC11</t>
  </si>
  <si>
    <t xml:space="preserve">KBrH015B20</t>
  </si>
  <si>
    <t xml:space="preserve">ACCACAATCGGCCTTTCTCT</t>
  </si>
  <si>
    <t xml:space="preserve">GGCAAGACTTACCCCCTCAA</t>
  </si>
  <si>
    <t xml:space="preserve">150, 140</t>
  </si>
  <si>
    <t xml:space="preserve">mapped band, size-matched to PCR product from the BAC, shown in bol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);[RED]\(0\)"/>
    <numFmt numFmtId="166" formatCode="@"/>
    <numFmt numFmtId="167" formatCode="yy\/m\/d"/>
    <numFmt numFmtId="168" formatCode="0.0_);[RED]\(0.0\)"/>
  </numFmts>
  <fonts count="7">
    <font>
      <sz val="11"/>
      <name val="돋움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9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돋움"/>
        <charset val="129"/>
        <family val="3"/>
        <b val="1"/>
        <i val="0"/>
        <color rgb="FFFF00FF"/>
        <sz val="11"/>
      </font>
      <fill>
        <patternFill>
          <bgColor rgb="00FFFFFF"/>
        </patternFill>
      </fill>
    </dxf>
    <dxf>
      <font>
        <name val="돋움"/>
        <charset val="129"/>
        <family val="3"/>
        <b val="1"/>
        <i val="0"/>
        <color rgb="FF008000"/>
        <sz val="11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5" zeroHeight="false" outlineLevelRow="0" outlineLevelCol="0"/>
  <cols>
    <col collapsed="false" customWidth="true" hidden="false" outlineLevel="0" max="1" min="1" style="1" width="10.77"/>
    <col collapsed="false" customWidth="true" hidden="false" outlineLevel="0" max="2" min="2" style="1" width="11.66"/>
    <col collapsed="false" customWidth="true" hidden="false" outlineLevel="0" max="3" min="3" style="1" width="26.21"/>
    <col collapsed="false" customWidth="true" hidden="false" outlineLevel="0" max="4" min="4" style="1" width="26.55"/>
    <col collapsed="false" customWidth="true" hidden="false" outlineLevel="0" max="5" min="5" style="2" width="10.21"/>
    <col collapsed="false" customWidth="true" hidden="false" outlineLevel="0" max="6" min="6" style="2" width="10.1"/>
    <col collapsed="false" customWidth="true" hidden="false" outlineLevel="0" max="7" min="7" style="3" width="23.66"/>
    <col collapsed="false" customWidth="false" hidden="false" outlineLevel="0" max="257" min="8" style="1" width="8.88"/>
  </cols>
  <sheetData>
    <row r="1" customFormat="false" ht="15" hidden="false" customHeight="true" outlineLevel="0" collapsed="false">
      <c r="A1" s="1" t="s">
        <v>0</v>
      </c>
    </row>
    <row r="3" s="5" customFormat="true" ht="15" hidden="false" customHeight="true" outlineLevel="0" collapsed="false">
      <c r="A3" s="4" t="s">
        <v>1</v>
      </c>
      <c r="B3" s="4" t="s">
        <v>2</v>
      </c>
      <c r="C3" s="4" t="s">
        <v>3</v>
      </c>
      <c r="D3" s="4"/>
      <c r="E3" s="4" t="s">
        <v>4</v>
      </c>
      <c r="F3" s="4" t="s">
        <v>5</v>
      </c>
      <c r="G3" s="4"/>
    </row>
    <row r="4" s="8" customFormat="true" ht="36" hidden="false" customHeight="true" outlineLevel="0" collapsed="false">
      <c r="A4" s="4"/>
      <c r="B4" s="4"/>
      <c r="C4" s="6" t="s">
        <v>6</v>
      </c>
      <c r="D4" s="6" t="s">
        <v>7</v>
      </c>
      <c r="E4" s="4"/>
      <c r="F4" s="7" t="s">
        <v>8</v>
      </c>
      <c r="G4" s="7" t="s">
        <v>9</v>
      </c>
    </row>
    <row r="5" s="9" customFormat="true" ht="15" hidden="false" customHeight="true" outlineLevel="0" collapsed="false">
      <c r="A5" s="1" t="s">
        <v>10</v>
      </c>
      <c r="B5" s="1" t="s">
        <v>11</v>
      </c>
      <c r="C5" s="1" t="s">
        <v>12</v>
      </c>
      <c r="D5" s="1" t="s">
        <v>13</v>
      </c>
      <c r="E5" s="2" t="s">
        <v>14</v>
      </c>
      <c r="F5" s="2" t="n">
        <v>167</v>
      </c>
      <c r="G5" s="2" t="s">
        <v>15</v>
      </c>
      <c r="H5" s="1"/>
      <c r="I5" s="1"/>
      <c r="J5" s="1"/>
      <c r="K5" s="1"/>
      <c r="L5" s="1"/>
      <c r="M5" s="1"/>
      <c r="N5" s="1"/>
      <c r="O5" s="1"/>
    </row>
    <row r="6" s="9" customFormat="true" ht="15" hidden="false" customHeight="true" outlineLevel="0" collapsed="false">
      <c r="A6" s="1" t="s">
        <v>16</v>
      </c>
      <c r="B6" s="1" t="s">
        <v>17</v>
      </c>
      <c r="C6" s="1" t="s">
        <v>18</v>
      </c>
      <c r="D6" s="1" t="s">
        <v>19</v>
      </c>
      <c r="E6" s="2" t="s">
        <v>20</v>
      </c>
      <c r="F6" s="2" t="n">
        <v>244</v>
      </c>
      <c r="G6" s="2" t="n">
        <v>248</v>
      </c>
      <c r="H6" s="1"/>
      <c r="I6" s="1"/>
      <c r="J6" s="1"/>
      <c r="K6" s="1"/>
      <c r="L6" s="1"/>
      <c r="M6" s="1"/>
      <c r="N6" s="1"/>
      <c r="O6" s="1"/>
    </row>
    <row r="7" s="9" customFormat="true" ht="15" hidden="false" customHeight="true" outlineLevel="0" collapsed="false">
      <c r="A7" s="1" t="s">
        <v>21</v>
      </c>
      <c r="B7" s="1" t="s">
        <v>22</v>
      </c>
      <c r="C7" s="1" t="s">
        <v>23</v>
      </c>
      <c r="D7" s="1" t="s">
        <v>24</v>
      </c>
      <c r="E7" s="2" t="s">
        <v>14</v>
      </c>
      <c r="F7" s="2" t="n">
        <v>183</v>
      </c>
      <c r="G7" s="2" t="s">
        <v>15</v>
      </c>
      <c r="H7" s="1"/>
      <c r="I7" s="1"/>
      <c r="J7" s="1"/>
      <c r="K7" s="1"/>
      <c r="L7" s="1"/>
      <c r="M7" s="1"/>
      <c r="N7" s="1"/>
    </row>
    <row r="8" s="9" customFormat="true" ht="15" hidden="false" customHeight="true" outlineLevel="0" collapsed="false">
      <c r="A8" s="1" t="s">
        <v>25</v>
      </c>
      <c r="B8" s="1" t="s">
        <v>26</v>
      </c>
      <c r="C8" s="1" t="s">
        <v>27</v>
      </c>
      <c r="D8" s="1" t="s">
        <v>28</v>
      </c>
      <c r="E8" s="2" t="s">
        <v>14</v>
      </c>
      <c r="F8" s="2" t="n">
        <v>171</v>
      </c>
      <c r="G8" s="2" t="n">
        <v>175</v>
      </c>
      <c r="H8" s="1"/>
      <c r="I8" s="1"/>
      <c r="J8" s="1"/>
      <c r="K8" s="1"/>
      <c r="L8" s="1"/>
      <c r="M8" s="1"/>
      <c r="N8" s="1"/>
      <c r="O8" s="1"/>
    </row>
    <row r="9" s="9" customFormat="true" ht="15" hidden="false" customHeight="true" outlineLevel="0" collapsed="false">
      <c r="A9" s="1" t="s">
        <v>29</v>
      </c>
      <c r="B9" s="1" t="s">
        <v>30</v>
      </c>
      <c r="C9" s="1" t="s">
        <v>31</v>
      </c>
      <c r="D9" s="1" t="s">
        <v>32</v>
      </c>
      <c r="E9" s="2" t="s">
        <v>14</v>
      </c>
      <c r="F9" s="2" t="n">
        <v>118</v>
      </c>
      <c r="G9" s="2" t="n">
        <v>115</v>
      </c>
      <c r="H9" s="1"/>
      <c r="I9" s="1"/>
      <c r="J9" s="1"/>
      <c r="K9" s="1"/>
      <c r="L9" s="1"/>
      <c r="M9" s="1"/>
      <c r="N9" s="1"/>
      <c r="O9" s="1"/>
    </row>
    <row r="10" s="9" customFormat="true" ht="15" hidden="false" customHeight="true" outlineLevel="0" collapsed="false">
      <c r="A10" s="1" t="s">
        <v>33</v>
      </c>
      <c r="B10" s="1" t="s">
        <v>34</v>
      </c>
      <c r="C10" s="1" t="s">
        <v>35</v>
      </c>
      <c r="D10" s="1" t="s">
        <v>36</v>
      </c>
      <c r="E10" s="2" t="s">
        <v>20</v>
      </c>
      <c r="F10" s="2" t="n">
        <v>146</v>
      </c>
      <c r="G10" s="2" t="n">
        <v>138</v>
      </c>
      <c r="H10" s="1"/>
      <c r="I10" s="1"/>
      <c r="J10" s="1"/>
      <c r="K10" s="1"/>
      <c r="L10" s="1"/>
      <c r="M10" s="1"/>
      <c r="N10" s="1"/>
    </row>
    <row r="11" s="9" customFormat="true" ht="15" hidden="false" customHeight="true" outlineLevel="0" collapsed="false">
      <c r="A11" s="1" t="s">
        <v>37</v>
      </c>
      <c r="B11" s="1" t="s">
        <v>38</v>
      </c>
      <c r="C11" s="1" t="s">
        <v>39</v>
      </c>
      <c r="D11" s="1" t="s">
        <v>40</v>
      </c>
      <c r="E11" s="2" t="s">
        <v>14</v>
      </c>
      <c r="F11" s="2" t="n">
        <v>175</v>
      </c>
      <c r="G11" s="2" t="s">
        <v>41</v>
      </c>
      <c r="H11" s="1"/>
      <c r="I11" s="1"/>
      <c r="J11" s="1"/>
      <c r="K11" s="1"/>
      <c r="L11" s="1"/>
      <c r="M11" s="1"/>
      <c r="N11" s="1"/>
      <c r="O11" s="1"/>
    </row>
    <row r="12" s="9" customFormat="true" ht="15" hidden="false" customHeight="true" outlineLevel="0" collapsed="false">
      <c r="A12" s="9" t="s">
        <v>42</v>
      </c>
      <c r="B12" s="9" t="s">
        <v>43</v>
      </c>
      <c r="C12" s="9" t="s">
        <v>44</v>
      </c>
      <c r="D12" s="9" t="s">
        <v>45</v>
      </c>
      <c r="E12" s="10" t="s">
        <v>20</v>
      </c>
      <c r="F12" s="10" t="n">
        <v>182</v>
      </c>
      <c r="G12" s="10" t="n">
        <v>180</v>
      </c>
    </row>
    <row r="13" s="9" customFormat="true" ht="15" hidden="false" customHeight="true" outlineLevel="0" collapsed="false">
      <c r="A13" s="1" t="s">
        <v>46</v>
      </c>
      <c r="B13" s="1" t="s">
        <v>47</v>
      </c>
      <c r="C13" s="1" t="s">
        <v>48</v>
      </c>
      <c r="D13" s="1" t="s">
        <v>49</v>
      </c>
      <c r="E13" s="2" t="s">
        <v>14</v>
      </c>
      <c r="F13" s="2" t="n">
        <v>196</v>
      </c>
      <c r="G13" s="2" t="n">
        <v>190</v>
      </c>
      <c r="H13" s="1"/>
      <c r="I13" s="1"/>
      <c r="J13" s="1"/>
      <c r="K13" s="1"/>
      <c r="L13" s="1"/>
      <c r="M13" s="1"/>
      <c r="N13" s="1"/>
      <c r="O13" s="1"/>
    </row>
    <row r="14" s="9" customFormat="true" ht="15" hidden="false" customHeight="true" outlineLevel="0" collapsed="false">
      <c r="A14" s="1" t="s">
        <v>50</v>
      </c>
      <c r="B14" s="1" t="s">
        <v>51</v>
      </c>
      <c r="C14" s="1" t="s">
        <v>52</v>
      </c>
      <c r="D14" s="1" t="s">
        <v>53</v>
      </c>
      <c r="E14" s="2" t="s">
        <v>14</v>
      </c>
      <c r="F14" s="2" t="n">
        <v>178</v>
      </c>
      <c r="G14" s="2" t="s">
        <v>54</v>
      </c>
      <c r="H14" s="1"/>
      <c r="I14" s="1"/>
      <c r="J14" s="1"/>
      <c r="K14" s="1"/>
      <c r="L14" s="1"/>
      <c r="M14" s="1"/>
      <c r="N14" s="1"/>
      <c r="O14" s="1"/>
    </row>
    <row r="15" s="9" customFormat="true" ht="15" hidden="false" customHeight="true" outlineLevel="0" collapsed="false">
      <c r="A15" s="1" t="s">
        <v>55</v>
      </c>
      <c r="B15" s="1" t="s">
        <v>56</v>
      </c>
      <c r="C15" s="1" t="s">
        <v>57</v>
      </c>
      <c r="D15" s="1" t="s">
        <v>58</v>
      </c>
      <c r="E15" s="2" t="s">
        <v>14</v>
      </c>
      <c r="F15" s="2" t="n">
        <v>245</v>
      </c>
      <c r="G15" s="2" t="n">
        <v>240</v>
      </c>
      <c r="H15" s="1"/>
      <c r="I15" s="1"/>
      <c r="J15" s="1"/>
      <c r="K15" s="1"/>
      <c r="L15" s="1"/>
      <c r="M15" s="1"/>
      <c r="N15" s="1"/>
      <c r="O15" s="1"/>
    </row>
    <row r="16" s="9" customFormat="true" ht="15" hidden="false" customHeight="true" outlineLevel="0" collapsed="false">
      <c r="A16" s="1" t="s">
        <v>59</v>
      </c>
      <c r="B16" s="1" t="s">
        <v>60</v>
      </c>
      <c r="C16" s="1" t="s">
        <v>61</v>
      </c>
      <c r="D16" s="1" t="s">
        <v>62</v>
      </c>
      <c r="E16" s="2" t="s">
        <v>14</v>
      </c>
      <c r="F16" s="2" t="n">
        <v>199</v>
      </c>
      <c r="G16" s="2" t="n">
        <v>120</v>
      </c>
      <c r="H16" s="1"/>
      <c r="I16" s="1"/>
      <c r="J16" s="1"/>
      <c r="K16" s="1"/>
      <c r="L16" s="1"/>
      <c r="M16" s="1"/>
      <c r="N16" s="1"/>
    </row>
    <row r="17" s="9" customFormat="true" ht="15" hidden="false" customHeight="true" outlineLevel="0" collapsed="false">
      <c r="A17" s="1" t="s">
        <v>63</v>
      </c>
      <c r="B17" s="1" t="s">
        <v>64</v>
      </c>
      <c r="C17" s="1" t="s">
        <v>65</v>
      </c>
      <c r="D17" s="1" t="s">
        <v>66</v>
      </c>
      <c r="E17" s="2" t="s">
        <v>14</v>
      </c>
      <c r="F17" s="2" t="n">
        <v>190</v>
      </c>
      <c r="G17" s="2" t="n">
        <v>237</v>
      </c>
      <c r="H17" s="1"/>
      <c r="I17" s="1"/>
      <c r="J17" s="1"/>
      <c r="K17" s="1"/>
      <c r="L17" s="1"/>
      <c r="M17" s="1"/>
      <c r="N17" s="1"/>
      <c r="O17" s="1"/>
    </row>
    <row r="18" s="9" customFormat="true" ht="15" hidden="false" customHeight="true" outlineLevel="0" collapsed="false">
      <c r="A18" s="1" t="s">
        <v>67</v>
      </c>
      <c r="B18" s="1" t="s">
        <v>68</v>
      </c>
      <c r="C18" s="1" t="s">
        <v>69</v>
      </c>
      <c r="D18" s="1" t="s">
        <v>70</v>
      </c>
      <c r="E18" s="2" t="s">
        <v>14</v>
      </c>
      <c r="F18" s="2" t="n">
        <v>180</v>
      </c>
      <c r="G18" s="2" t="n">
        <v>175</v>
      </c>
      <c r="H18" s="1"/>
      <c r="I18" s="1"/>
      <c r="J18" s="1"/>
      <c r="K18" s="1"/>
      <c r="L18" s="1"/>
      <c r="M18" s="1"/>
      <c r="N18" s="1"/>
      <c r="O18" s="1"/>
    </row>
    <row r="19" s="9" customFormat="true" ht="15" hidden="false" customHeight="true" outlineLevel="0" collapsed="false">
      <c r="A19" s="1" t="s">
        <v>71</v>
      </c>
      <c r="B19" s="1" t="s">
        <v>72</v>
      </c>
      <c r="C19" s="1" t="s">
        <v>73</v>
      </c>
      <c r="D19" s="1" t="s">
        <v>74</v>
      </c>
      <c r="E19" s="2" t="s">
        <v>14</v>
      </c>
      <c r="F19" s="2" t="n">
        <v>200</v>
      </c>
      <c r="G19" s="2" t="n">
        <v>200</v>
      </c>
      <c r="H19" s="1"/>
      <c r="I19" s="1"/>
      <c r="J19" s="1"/>
      <c r="K19" s="1"/>
      <c r="L19" s="1"/>
      <c r="M19" s="1"/>
      <c r="N19" s="1"/>
      <c r="O19" s="1"/>
    </row>
    <row r="20" s="9" customFormat="true" ht="15" hidden="false" customHeight="true" outlineLevel="0" collapsed="false">
      <c r="A20" s="9" t="s">
        <v>75</v>
      </c>
      <c r="B20" s="9" t="s">
        <v>76</v>
      </c>
      <c r="C20" s="9" t="s">
        <v>77</v>
      </c>
      <c r="D20" s="9" t="s">
        <v>78</v>
      </c>
      <c r="E20" s="10" t="s">
        <v>20</v>
      </c>
      <c r="F20" s="10" t="n">
        <v>169</v>
      </c>
      <c r="G20" s="10" t="n">
        <v>167</v>
      </c>
    </row>
    <row r="21" s="9" customFormat="true" ht="15" hidden="false" customHeight="true" outlineLevel="0" collapsed="false">
      <c r="A21" s="1" t="s">
        <v>79</v>
      </c>
      <c r="B21" s="1" t="s">
        <v>80</v>
      </c>
      <c r="C21" s="1" t="s">
        <v>81</v>
      </c>
      <c r="D21" s="1" t="s">
        <v>82</v>
      </c>
      <c r="E21" s="2" t="s">
        <v>14</v>
      </c>
      <c r="F21" s="2" t="n">
        <v>327</v>
      </c>
      <c r="G21" s="2" t="s">
        <v>15</v>
      </c>
      <c r="H21" s="1"/>
      <c r="I21" s="1"/>
      <c r="J21" s="1"/>
      <c r="K21" s="1"/>
      <c r="L21" s="1"/>
      <c r="M21" s="1"/>
      <c r="N21" s="1"/>
      <c r="O21" s="1"/>
    </row>
    <row r="22" s="9" customFormat="true" ht="15" hidden="false" customHeight="true" outlineLevel="0" collapsed="false">
      <c r="A22" s="1" t="s">
        <v>83</v>
      </c>
      <c r="B22" s="1" t="s">
        <v>84</v>
      </c>
      <c r="C22" s="1" t="s">
        <v>85</v>
      </c>
      <c r="D22" s="1" t="s">
        <v>86</v>
      </c>
      <c r="E22" s="2" t="s">
        <v>14</v>
      </c>
      <c r="F22" s="2" t="n">
        <v>317</v>
      </c>
      <c r="G22" s="2" t="s">
        <v>87</v>
      </c>
      <c r="H22" s="1"/>
      <c r="I22" s="1"/>
      <c r="J22" s="1"/>
      <c r="K22" s="1"/>
      <c r="L22" s="1"/>
      <c r="M22" s="1"/>
      <c r="N22" s="1"/>
    </row>
    <row r="23" s="9" customFormat="true" ht="15" hidden="false" customHeight="true" outlineLevel="0" collapsed="false">
      <c r="A23" s="1" t="s">
        <v>88</v>
      </c>
      <c r="B23" s="1" t="s">
        <v>11</v>
      </c>
      <c r="C23" s="1" t="s">
        <v>89</v>
      </c>
      <c r="D23" s="1" t="s">
        <v>90</v>
      </c>
      <c r="E23" s="2" t="s">
        <v>14</v>
      </c>
      <c r="F23" s="2" t="n">
        <v>176</v>
      </c>
      <c r="G23" s="2" t="s">
        <v>91</v>
      </c>
      <c r="H23" s="1"/>
      <c r="I23" s="1"/>
      <c r="J23" s="1"/>
      <c r="K23" s="1"/>
      <c r="L23" s="1"/>
      <c r="M23" s="1"/>
      <c r="N23" s="1"/>
      <c r="O23" s="1"/>
    </row>
    <row r="24" s="9" customFormat="true" ht="15" hidden="false" customHeight="true" outlineLevel="0" collapsed="false">
      <c r="A24" s="9" t="s">
        <v>92</v>
      </c>
      <c r="B24" s="9" t="s">
        <v>22</v>
      </c>
      <c r="C24" s="9" t="s">
        <v>93</v>
      </c>
      <c r="D24" s="9" t="s">
        <v>94</v>
      </c>
      <c r="E24" s="10" t="s">
        <v>20</v>
      </c>
      <c r="F24" s="10" t="n">
        <v>174</v>
      </c>
      <c r="G24" s="10" t="n">
        <v>180</v>
      </c>
    </row>
    <row r="25" s="9" customFormat="true" ht="15" hidden="false" customHeight="true" outlineLevel="0" collapsed="false">
      <c r="A25" s="1" t="s">
        <v>95</v>
      </c>
      <c r="B25" s="1" t="s">
        <v>26</v>
      </c>
      <c r="C25" s="1" t="s">
        <v>96</v>
      </c>
      <c r="D25" s="1" t="s">
        <v>97</v>
      </c>
      <c r="E25" s="2" t="s">
        <v>14</v>
      </c>
      <c r="F25" s="2" t="n">
        <v>273</v>
      </c>
      <c r="G25" s="2" t="n">
        <v>270</v>
      </c>
      <c r="H25" s="1"/>
      <c r="I25" s="1"/>
      <c r="J25" s="1"/>
      <c r="K25" s="1"/>
      <c r="L25" s="1"/>
      <c r="M25" s="1"/>
      <c r="N25" s="1"/>
      <c r="O25" s="1"/>
    </row>
    <row r="26" s="9" customFormat="true" ht="15" hidden="false" customHeight="true" outlineLevel="0" collapsed="false">
      <c r="A26" s="1" t="s">
        <v>98</v>
      </c>
      <c r="B26" s="1" t="s">
        <v>30</v>
      </c>
      <c r="C26" s="1" t="s">
        <v>99</v>
      </c>
      <c r="D26" s="1" t="s">
        <v>100</v>
      </c>
      <c r="E26" s="2" t="s">
        <v>14</v>
      </c>
      <c r="F26" s="2" t="n">
        <v>165</v>
      </c>
      <c r="G26" s="2" t="n">
        <v>160</v>
      </c>
      <c r="H26" s="1"/>
      <c r="I26" s="1"/>
      <c r="J26" s="1"/>
      <c r="K26" s="1"/>
      <c r="L26" s="1"/>
      <c r="M26" s="1"/>
      <c r="N26" s="1"/>
      <c r="O26" s="1"/>
    </row>
    <row r="27" s="9" customFormat="true" ht="15" hidden="false" customHeight="true" outlineLevel="0" collapsed="false">
      <c r="A27" s="1" t="s">
        <v>101</v>
      </c>
      <c r="B27" s="1" t="s">
        <v>38</v>
      </c>
      <c r="C27" s="1" t="s">
        <v>102</v>
      </c>
      <c r="D27" s="1" t="s">
        <v>103</v>
      </c>
      <c r="E27" s="2" t="s">
        <v>14</v>
      </c>
      <c r="F27" s="2" t="n">
        <v>133</v>
      </c>
      <c r="G27" s="2" t="n">
        <v>130</v>
      </c>
      <c r="H27" s="1"/>
      <c r="I27" s="1"/>
      <c r="J27" s="1"/>
      <c r="K27" s="1"/>
      <c r="L27" s="1"/>
      <c r="M27" s="1"/>
      <c r="N27" s="1"/>
      <c r="O27" s="1"/>
    </row>
    <row r="28" s="9" customFormat="true" ht="15" hidden="false" customHeight="true" outlineLevel="0" collapsed="false">
      <c r="A28" s="1" t="s">
        <v>104</v>
      </c>
      <c r="B28" s="1" t="s">
        <v>51</v>
      </c>
      <c r="C28" s="1" t="s">
        <v>105</v>
      </c>
      <c r="D28" s="1" t="s">
        <v>106</v>
      </c>
      <c r="E28" s="2" t="s">
        <v>14</v>
      </c>
      <c r="F28" s="2" t="n">
        <v>178</v>
      </c>
      <c r="G28" s="2" t="s">
        <v>107</v>
      </c>
      <c r="H28" s="1"/>
      <c r="I28" s="1"/>
      <c r="J28" s="1"/>
      <c r="K28" s="1"/>
      <c r="L28" s="1"/>
      <c r="M28" s="1"/>
      <c r="N28" s="1"/>
      <c r="O28" s="1"/>
    </row>
    <row r="29" s="9" customFormat="true" ht="15" hidden="false" customHeight="true" outlineLevel="0" collapsed="false">
      <c r="A29" s="1" t="s">
        <v>108</v>
      </c>
      <c r="B29" s="1" t="s">
        <v>11</v>
      </c>
      <c r="C29" s="1" t="s">
        <v>109</v>
      </c>
      <c r="D29" s="1" t="s">
        <v>110</v>
      </c>
      <c r="E29" s="2" t="s">
        <v>14</v>
      </c>
      <c r="F29" s="2" t="n">
        <v>137</v>
      </c>
      <c r="G29" s="2" t="n">
        <v>133</v>
      </c>
      <c r="H29" s="1"/>
      <c r="I29" s="1"/>
      <c r="J29" s="1"/>
      <c r="K29" s="1"/>
      <c r="L29" s="1"/>
      <c r="M29" s="1"/>
      <c r="N29" s="1"/>
      <c r="O29" s="1"/>
    </row>
    <row r="30" s="9" customFormat="true" ht="15" hidden="false" customHeight="true" outlineLevel="0" collapsed="false">
      <c r="A30" s="1" t="s">
        <v>111</v>
      </c>
      <c r="B30" s="1" t="s">
        <v>26</v>
      </c>
      <c r="C30" s="1" t="s">
        <v>112</v>
      </c>
      <c r="D30" s="1" t="s">
        <v>113</v>
      </c>
      <c r="E30" s="2" t="s">
        <v>14</v>
      </c>
      <c r="F30" s="2" t="n">
        <v>195</v>
      </c>
      <c r="G30" s="2" t="n">
        <v>190</v>
      </c>
      <c r="H30" s="1"/>
      <c r="I30" s="1"/>
      <c r="J30" s="1"/>
      <c r="K30" s="1"/>
      <c r="L30" s="1"/>
      <c r="M30" s="1"/>
      <c r="N30" s="1"/>
      <c r="O30" s="1"/>
    </row>
    <row r="31" s="9" customFormat="true" ht="15" hidden="false" customHeight="true" outlineLevel="0" collapsed="false">
      <c r="A31" s="1" t="s">
        <v>114</v>
      </c>
      <c r="B31" s="1" t="s">
        <v>38</v>
      </c>
      <c r="C31" s="1" t="s">
        <v>115</v>
      </c>
      <c r="D31" s="1" t="s">
        <v>116</v>
      </c>
      <c r="E31" s="2" t="s">
        <v>14</v>
      </c>
      <c r="F31" s="2" t="n">
        <v>147</v>
      </c>
      <c r="G31" s="2" t="n">
        <v>140</v>
      </c>
      <c r="H31" s="1"/>
      <c r="I31" s="1"/>
      <c r="J31" s="1"/>
      <c r="K31" s="1"/>
      <c r="L31" s="1"/>
      <c r="M31" s="1"/>
      <c r="N31" s="1"/>
      <c r="O31" s="1"/>
    </row>
    <row r="32" s="9" customFormat="true" ht="15" hidden="false" customHeight="true" outlineLevel="0" collapsed="false">
      <c r="A32" s="1" t="s">
        <v>117</v>
      </c>
      <c r="B32" s="1" t="s">
        <v>56</v>
      </c>
      <c r="C32" s="1" t="s">
        <v>118</v>
      </c>
      <c r="D32" s="1" t="s">
        <v>119</v>
      </c>
      <c r="E32" s="2" t="s">
        <v>14</v>
      </c>
      <c r="F32" s="2" t="n">
        <v>121</v>
      </c>
      <c r="G32" s="2" t="n">
        <v>120</v>
      </c>
      <c r="H32" s="1"/>
      <c r="I32" s="1"/>
      <c r="J32" s="1"/>
      <c r="K32" s="1"/>
      <c r="L32" s="1"/>
      <c r="M32" s="1"/>
      <c r="N32" s="1"/>
      <c r="O32" s="1"/>
    </row>
    <row r="33" s="9" customFormat="true" ht="15" hidden="false" customHeight="true" outlineLevel="0" collapsed="false">
      <c r="A33" s="9" t="s">
        <v>120</v>
      </c>
      <c r="B33" s="9" t="s">
        <v>60</v>
      </c>
      <c r="C33" s="9" t="s">
        <v>121</v>
      </c>
      <c r="D33" s="9" t="s">
        <v>122</v>
      </c>
      <c r="E33" s="10" t="s">
        <v>20</v>
      </c>
      <c r="F33" s="10" t="n">
        <v>200</v>
      </c>
      <c r="G33" s="10" t="n">
        <v>202</v>
      </c>
    </row>
    <row r="34" s="9" customFormat="true" ht="15" hidden="false" customHeight="true" outlineLevel="0" collapsed="false">
      <c r="A34" s="9" t="s">
        <v>123</v>
      </c>
      <c r="B34" s="9" t="s">
        <v>64</v>
      </c>
      <c r="C34" s="9" t="s">
        <v>124</v>
      </c>
      <c r="D34" s="9" t="s">
        <v>125</v>
      </c>
      <c r="E34" s="10" t="s">
        <v>20</v>
      </c>
      <c r="F34" s="10" t="n">
        <v>199</v>
      </c>
      <c r="G34" s="10" t="n">
        <v>200</v>
      </c>
    </row>
    <row r="35" s="9" customFormat="true" ht="15" hidden="false" customHeight="true" outlineLevel="0" collapsed="false">
      <c r="A35" s="1" t="s">
        <v>126</v>
      </c>
      <c r="B35" s="1" t="s">
        <v>68</v>
      </c>
      <c r="C35" s="1" t="s">
        <v>127</v>
      </c>
      <c r="D35" s="1" t="s">
        <v>128</v>
      </c>
      <c r="E35" s="2" t="s">
        <v>14</v>
      </c>
      <c r="F35" s="2" t="n">
        <v>184</v>
      </c>
      <c r="G35" s="2" t="n">
        <v>175</v>
      </c>
      <c r="H35" s="1"/>
      <c r="I35" s="1"/>
      <c r="J35" s="1"/>
      <c r="K35" s="1"/>
      <c r="L35" s="1"/>
      <c r="M35" s="1"/>
      <c r="N35" s="1"/>
      <c r="O35" s="1"/>
    </row>
    <row r="36" s="9" customFormat="true" ht="15" hidden="false" customHeight="true" outlineLevel="0" collapsed="false">
      <c r="A36" s="1" t="s">
        <v>129</v>
      </c>
      <c r="B36" s="1" t="s">
        <v>76</v>
      </c>
      <c r="C36" s="1" t="s">
        <v>130</v>
      </c>
      <c r="D36" s="1" t="s">
        <v>131</v>
      </c>
      <c r="E36" s="2" t="s">
        <v>14</v>
      </c>
      <c r="F36" s="2" t="n">
        <v>194</v>
      </c>
      <c r="G36" s="2" t="n">
        <v>115</v>
      </c>
      <c r="H36" s="1"/>
      <c r="I36" s="1"/>
      <c r="J36" s="1"/>
      <c r="K36" s="1"/>
      <c r="L36" s="1"/>
      <c r="M36" s="1"/>
      <c r="N36" s="1"/>
      <c r="O36" s="1"/>
    </row>
    <row r="37" s="9" customFormat="true" ht="15" hidden="false" customHeight="true" outlineLevel="0" collapsed="false">
      <c r="A37" s="1" t="s">
        <v>132</v>
      </c>
      <c r="B37" s="1" t="s">
        <v>80</v>
      </c>
      <c r="C37" s="1" t="s">
        <v>133</v>
      </c>
      <c r="D37" s="1" t="s">
        <v>134</v>
      </c>
      <c r="E37" s="2" t="s">
        <v>14</v>
      </c>
      <c r="F37" s="2" t="n">
        <v>140</v>
      </c>
      <c r="G37" s="2" t="n">
        <v>135</v>
      </c>
      <c r="H37" s="1"/>
      <c r="I37" s="1"/>
      <c r="J37" s="1"/>
      <c r="K37" s="1"/>
      <c r="L37" s="1"/>
      <c r="M37" s="1"/>
      <c r="N37" s="1"/>
      <c r="O37" s="1"/>
    </row>
    <row r="38" s="9" customFormat="true" ht="15" hidden="false" customHeight="true" outlineLevel="0" collapsed="false">
      <c r="A38" s="9" t="s">
        <v>135</v>
      </c>
      <c r="B38" s="9" t="s">
        <v>84</v>
      </c>
      <c r="C38" s="9" t="s">
        <v>136</v>
      </c>
      <c r="D38" s="9" t="s">
        <v>137</v>
      </c>
      <c r="E38" s="10" t="s">
        <v>20</v>
      </c>
      <c r="F38" s="10" t="n">
        <v>186</v>
      </c>
      <c r="G38" s="10" t="n">
        <v>187</v>
      </c>
    </row>
    <row r="39" s="9" customFormat="true" ht="15" hidden="false" customHeight="true" outlineLevel="0" collapsed="false">
      <c r="A39" s="1" t="s">
        <v>138</v>
      </c>
      <c r="B39" s="1" t="s">
        <v>139</v>
      </c>
      <c r="C39" s="1" t="s">
        <v>140</v>
      </c>
      <c r="D39" s="1" t="s">
        <v>141</v>
      </c>
      <c r="E39" s="2" t="s">
        <v>14</v>
      </c>
      <c r="F39" s="2" t="n">
        <v>134</v>
      </c>
      <c r="G39" s="2" t="n">
        <v>127</v>
      </c>
      <c r="H39" s="1"/>
      <c r="I39" s="1"/>
      <c r="J39" s="1"/>
      <c r="K39" s="1"/>
      <c r="L39" s="1"/>
      <c r="M39" s="1"/>
      <c r="N39" s="1"/>
      <c r="O39" s="1"/>
    </row>
    <row r="40" s="9" customFormat="true" ht="15" hidden="false" customHeight="true" outlineLevel="0" collapsed="false">
      <c r="A40" s="1" t="s">
        <v>142</v>
      </c>
      <c r="B40" s="1" t="s">
        <v>143</v>
      </c>
      <c r="C40" s="1" t="s">
        <v>144</v>
      </c>
      <c r="D40" s="1" t="s">
        <v>145</v>
      </c>
      <c r="E40" s="2" t="s">
        <v>14</v>
      </c>
      <c r="F40" s="2" t="n">
        <v>165</v>
      </c>
      <c r="G40" s="2" t="n">
        <v>155</v>
      </c>
      <c r="H40" s="1"/>
      <c r="I40" s="1"/>
      <c r="J40" s="1"/>
      <c r="K40" s="1"/>
      <c r="L40" s="1"/>
      <c r="M40" s="1"/>
      <c r="N40" s="1"/>
      <c r="O40" s="1"/>
    </row>
    <row r="41" s="9" customFormat="true" ht="15" hidden="false" customHeight="true" outlineLevel="0" collapsed="false">
      <c r="A41" s="9" t="s">
        <v>146</v>
      </c>
      <c r="B41" s="9" t="s">
        <v>147</v>
      </c>
      <c r="C41" s="9" t="s">
        <v>148</v>
      </c>
      <c r="D41" s="9" t="s">
        <v>149</v>
      </c>
      <c r="E41" s="10" t="s">
        <v>20</v>
      </c>
      <c r="F41" s="10" t="n">
        <v>199</v>
      </c>
      <c r="G41" s="10" t="n">
        <v>200</v>
      </c>
    </row>
    <row r="42" s="9" customFormat="true" ht="15" hidden="false" customHeight="true" outlineLevel="0" collapsed="false">
      <c r="A42" s="9" t="s">
        <v>150</v>
      </c>
      <c r="B42" s="9" t="s">
        <v>151</v>
      </c>
      <c r="C42" s="9" t="s">
        <v>152</v>
      </c>
      <c r="D42" s="9" t="s">
        <v>153</v>
      </c>
      <c r="E42" s="10" t="s">
        <v>20</v>
      </c>
      <c r="F42" s="10" t="n">
        <v>193</v>
      </c>
      <c r="G42" s="10" t="n">
        <v>200</v>
      </c>
    </row>
    <row r="43" s="9" customFormat="true" ht="15" hidden="false" customHeight="true" outlineLevel="0" collapsed="false">
      <c r="A43" s="1" t="s">
        <v>154</v>
      </c>
      <c r="B43" s="1" t="s">
        <v>155</v>
      </c>
      <c r="C43" s="1" t="s">
        <v>156</v>
      </c>
      <c r="D43" s="1" t="s">
        <v>157</v>
      </c>
      <c r="E43" s="2" t="s">
        <v>20</v>
      </c>
      <c r="F43" s="2" t="n">
        <v>175</v>
      </c>
      <c r="G43" s="2" t="s">
        <v>158</v>
      </c>
      <c r="H43" s="1"/>
      <c r="I43" s="1"/>
      <c r="J43" s="1"/>
      <c r="K43" s="1"/>
      <c r="L43" s="1"/>
      <c r="M43" s="1"/>
      <c r="N43" s="1"/>
      <c r="O43" s="1"/>
    </row>
    <row r="44" s="9" customFormat="true" ht="15" hidden="false" customHeight="true" outlineLevel="0" collapsed="false">
      <c r="A44" s="1" t="s">
        <v>159</v>
      </c>
      <c r="B44" s="1" t="s">
        <v>160</v>
      </c>
      <c r="C44" s="1" t="s">
        <v>161</v>
      </c>
      <c r="D44" s="1" t="s">
        <v>162</v>
      </c>
      <c r="E44" s="2" t="s">
        <v>14</v>
      </c>
      <c r="F44" s="2" t="n">
        <v>147</v>
      </c>
      <c r="G44" s="2" t="s">
        <v>15</v>
      </c>
      <c r="H44" s="1"/>
      <c r="I44" s="1"/>
      <c r="J44" s="1"/>
      <c r="K44" s="1"/>
      <c r="L44" s="1"/>
      <c r="M44" s="1"/>
      <c r="N44" s="1"/>
    </row>
    <row r="45" s="9" customFormat="true" ht="15" hidden="false" customHeight="true" outlineLevel="0" collapsed="false">
      <c r="A45" s="1" t="s">
        <v>163</v>
      </c>
      <c r="B45" s="1" t="s">
        <v>164</v>
      </c>
      <c r="C45" s="1" t="s">
        <v>165</v>
      </c>
      <c r="D45" s="1" t="s">
        <v>166</v>
      </c>
      <c r="E45" s="2" t="s">
        <v>14</v>
      </c>
      <c r="F45" s="2" t="n">
        <v>149</v>
      </c>
      <c r="G45" s="2" t="s">
        <v>167</v>
      </c>
      <c r="H45" s="1"/>
      <c r="I45" s="1"/>
      <c r="J45" s="1"/>
      <c r="K45" s="1"/>
      <c r="L45" s="1"/>
      <c r="M45" s="1"/>
      <c r="N45" s="1"/>
      <c r="O45" s="1"/>
    </row>
    <row r="46" s="9" customFormat="true" ht="15" hidden="false" customHeight="true" outlineLevel="0" collapsed="false">
      <c r="A46" s="1" t="s">
        <v>168</v>
      </c>
      <c r="B46" s="1" t="s">
        <v>169</v>
      </c>
      <c r="C46" s="1" t="s">
        <v>170</v>
      </c>
      <c r="D46" s="1" t="s">
        <v>171</v>
      </c>
      <c r="E46" s="2" t="s">
        <v>14</v>
      </c>
      <c r="F46" s="2" t="n">
        <v>169</v>
      </c>
      <c r="G46" s="2" t="n">
        <v>165</v>
      </c>
      <c r="H46" s="1"/>
      <c r="I46" s="1"/>
      <c r="J46" s="1"/>
      <c r="K46" s="1"/>
      <c r="L46" s="1"/>
      <c r="M46" s="1"/>
      <c r="N46" s="1"/>
      <c r="O46" s="1"/>
    </row>
    <row r="47" s="9" customFormat="true" ht="15" hidden="false" customHeight="true" outlineLevel="0" collapsed="false">
      <c r="A47" s="1" t="s">
        <v>172</v>
      </c>
      <c r="B47" s="1" t="s">
        <v>173</v>
      </c>
      <c r="C47" s="1" t="s">
        <v>174</v>
      </c>
      <c r="D47" s="1" t="s">
        <v>175</v>
      </c>
      <c r="E47" s="2" t="s">
        <v>14</v>
      </c>
      <c r="F47" s="2" t="n">
        <v>196</v>
      </c>
      <c r="G47" s="2" t="n">
        <v>195</v>
      </c>
      <c r="H47" s="1"/>
      <c r="I47" s="1"/>
      <c r="J47" s="1"/>
      <c r="K47" s="1"/>
      <c r="L47" s="1"/>
      <c r="M47" s="1"/>
      <c r="N47" s="1"/>
      <c r="O47" s="1"/>
    </row>
    <row r="48" s="9" customFormat="true" ht="15" hidden="false" customHeight="true" outlineLevel="0" collapsed="false">
      <c r="A48" s="9" t="s">
        <v>176</v>
      </c>
      <c r="B48" s="9" t="s">
        <v>139</v>
      </c>
      <c r="C48" s="9" t="s">
        <v>177</v>
      </c>
      <c r="D48" s="9" t="s">
        <v>178</v>
      </c>
      <c r="E48" s="10" t="s">
        <v>20</v>
      </c>
      <c r="F48" s="10" t="n">
        <v>241</v>
      </c>
      <c r="G48" s="10" t="n">
        <v>240</v>
      </c>
    </row>
    <row r="49" s="9" customFormat="true" ht="15" hidden="false" customHeight="true" outlineLevel="0" collapsed="false">
      <c r="A49" s="1" t="s">
        <v>179</v>
      </c>
      <c r="B49" s="1" t="s">
        <v>139</v>
      </c>
      <c r="C49" s="1" t="s">
        <v>180</v>
      </c>
      <c r="D49" s="1" t="s">
        <v>181</v>
      </c>
      <c r="E49" s="2" t="s">
        <v>14</v>
      </c>
      <c r="F49" s="2" t="n">
        <v>200</v>
      </c>
      <c r="G49" s="2" t="n">
        <v>200</v>
      </c>
      <c r="H49" s="1"/>
      <c r="I49" s="1"/>
      <c r="J49" s="1"/>
      <c r="K49" s="1"/>
      <c r="L49" s="1"/>
      <c r="M49" s="1"/>
      <c r="N49" s="1"/>
      <c r="O49" s="1"/>
    </row>
    <row r="50" s="9" customFormat="true" ht="15" hidden="false" customHeight="true" outlineLevel="0" collapsed="false">
      <c r="A50" s="9" t="s">
        <v>182</v>
      </c>
      <c r="B50" s="9" t="s">
        <v>143</v>
      </c>
      <c r="C50" s="9" t="s">
        <v>183</v>
      </c>
      <c r="D50" s="9" t="s">
        <v>184</v>
      </c>
      <c r="E50" s="10" t="s">
        <v>20</v>
      </c>
      <c r="F50" s="10" t="n">
        <v>185</v>
      </c>
      <c r="G50" s="10" t="n">
        <v>185</v>
      </c>
    </row>
    <row r="51" s="9" customFormat="true" ht="15" hidden="false" customHeight="true" outlineLevel="0" collapsed="false">
      <c r="A51" s="1" t="s">
        <v>185</v>
      </c>
      <c r="B51" s="1" t="s">
        <v>143</v>
      </c>
      <c r="C51" s="1" t="s">
        <v>186</v>
      </c>
      <c r="D51" s="1" t="s">
        <v>187</v>
      </c>
      <c r="E51" s="2" t="s">
        <v>14</v>
      </c>
      <c r="F51" s="2" t="n">
        <v>199</v>
      </c>
      <c r="G51" s="2" t="n">
        <v>200</v>
      </c>
      <c r="H51" s="1"/>
      <c r="I51" s="1"/>
      <c r="J51" s="1"/>
      <c r="K51" s="1"/>
      <c r="L51" s="1"/>
      <c r="M51" s="1"/>
      <c r="N51" s="1"/>
    </row>
    <row r="52" s="9" customFormat="true" ht="15" hidden="false" customHeight="true" outlineLevel="0" collapsed="false">
      <c r="A52" s="1" t="s">
        <v>188</v>
      </c>
      <c r="B52" s="1" t="s">
        <v>147</v>
      </c>
      <c r="C52" s="1" t="s">
        <v>189</v>
      </c>
      <c r="D52" s="1" t="s">
        <v>190</v>
      </c>
      <c r="E52" s="2" t="s">
        <v>14</v>
      </c>
      <c r="F52" s="2" t="n">
        <v>170</v>
      </c>
      <c r="G52" s="2" t="n">
        <v>168</v>
      </c>
      <c r="H52" s="1"/>
      <c r="I52" s="1"/>
      <c r="J52" s="1"/>
      <c r="K52" s="1"/>
      <c r="L52" s="1"/>
      <c r="M52" s="1"/>
      <c r="N52" s="1"/>
      <c r="O52" s="1"/>
    </row>
    <row r="53" s="9" customFormat="true" ht="15" hidden="false" customHeight="true" outlineLevel="0" collapsed="false">
      <c r="A53" s="1" t="s">
        <v>191</v>
      </c>
      <c r="B53" s="1" t="s">
        <v>151</v>
      </c>
      <c r="C53" s="1" t="s">
        <v>192</v>
      </c>
      <c r="D53" s="1" t="s">
        <v>193</v>
      </c>
      <c r="E53" s="2" t="s">
        <v>14</v>
      </c>
      <c r="F53" s="2" t="n">
        <v>182</v>
      </c>
      <c r="G53" s="2" t="n">
        <v>180</v>
      </c>
      <c r="H53" s="1"/>
      <c r="I53" s="1"/>
      <c r="J53" s="1"/>
      <c r="K53" s="1"/>
      <c r="L53" s="1"/>
      <c r="M53" s="1"/>
      <c r="N53" s="1"/>
      <c r="O53" s="1"/>
    </row>
    <row r="54" s="9" customFormat="true" ht="15" hidden="false" customHeight="true" outlineLevel="0" collapsed="false">
      <c r="A54" s="9" t="s">
        <v>194</v>
      </c>
      <c r="B54" s="9" t="s">
        <v>155</v>
      </c>
      <c r="C54" s="9" t="s">
        <v>195</v>
      </c>
      <c r="D54" s="9" t="s">
        <v>196</v>
      </c>
      <c r="E54" s="10" t="s">
        <v>20</v>
      </c>
      <c r="F54" s="10" t="n">
        <v>154</v>
      </c>
      <c r="G54" s="10" t="n">
        <v>160</v>
      </c>
    </row>
    <row r="55" s="9" customFormat="true" ht="15" hidden="false" customHeight="true" outlineLevel="0" collapsed="false">
      <c r="A55" s="1" t="s">
        <v>197</v>
      </c>
      <c r="B55" s="1" t="s">
        <v>155</v>
      </c>
      <c r="C55" s="1" t="s">
        <v>198</v>
      </c>
      <c r="D55" s="1" t="s">
        <v>199</v>
      </c>
      <c r="E55" s="2" t="s">
        <v>14</v>
      </c>
      <c r="F55" s="2" t="n">
        <v>126</v>
      </c>
      <c r="G55" s="2" t="s">
        <v>200</v>
      </c>
      <c r="H55" s="1"/>
      <c r="I55" s="1"/>
      <c r="J55" s="1"/>
      <c r="K55" s="1"/>
      <c r="L55" s="1"/>
      <c r="M55" s="1"/>
      <c r="N55" s="1"/>
      <c r="O55" s="1"/>
    </row>
    <row r="56" s="9" customFormat="true" ht="15" hidden="false" customHeight="true" outlineLevel="0" collapsed="false">
      <c r="A56" s="9" t="s">
        <v>201</v>
      </c>
      <c r="B56" s="9" t="s">
        <v>160</v>
      </c>
      <c r="C56" s="9" t="s">
        <v>202</v>
      </c>
      <c r="D56" s="9" t="s">
        <v>203</v>
      </c>
      <c r="E56" s="10" t="s">
        <v>20</v>
      </c>
      <c r="F56" s="10" t="n">
        <v>153</v>
      </c>
      <c r="G56" s="10" t="n">
        <v>150</v>
      </c>
    </row>
    <row r="57" s="9" customFormat="true" ht="15" hidden="false" customHeight="true" outlineLevel="0" collapsed="false">
      <c r="A57" s="1" t="s">
        <v>204</v>
      </c>
      <c r="B57" s="1" t="s">
        <v>160</v>
      </c>
      <c r="C57" s="1" t="s">
        <v>205</v>
      </c>
      <c r="D57" s="1" t="s">
        <v>206</v>
      </c>
      <c r="E57" s="2" t="s">
        <v>20</v>
      </c>
      <c r="F57" s="2" t="n">
        <v>173</v>
      </c>
      <c r="G57" s="2" t="n">
        <v>170</v>
      </c>
      <c r="H57" s="1"/>
      <c r="I57" s="1"/>
      <c r="J57" s="1"/>
      <c r="K57" s="1"/>
      <c r="L57" s="1"/>
      <c r="M57" s="1"/>
      <c r="N57" s="1"/>
      <c r="O57" s="1"/>
    </row>
    <row r="58" s="9" customFormat="true" ht="15" hidden="false" customHeight="true" outlineLevel="0" collapsed="false">
      <c r="A58" s="1" t="s">
        <v>207</v>
      </c>
      <c r="B58" s="1" t="s">
        <v>169</v>
      </c>
      <c r="C58" s="1" t="s">
        <v>208</v>
      </c>
      <c r="D58" s="1" t="s">
        <v>209</v>
      </c>
      <c r="E58" s="2" t="s">
        <v>14</v>
      </c>
      <c r="F58" s="2" t="n">
        <v>127</v>
      </c>
      <c r="G58" s="2" t="n">
        <v>123</v>
      </c>
      <c r="H58" s="1"/>
      <c r="I58" s="1"/>
      <c r="J58" s="1"/>
      <c r="K58" s="1"/>
      <c r="L58" s="1"/>
      <c r="M58" s="1"/>
      <c r="N58" s="1"/>
      <c r="O58" s="1"/>
    </row>
    <row r="59" s="9" customFormat="true" ht="15" hidden="false" customHeight="true" outlineLevel="0" collapsed="false">
      <c r="A59" s="1" t="s">
        <v>210</v>
      </c>
      <c r="B59" s="1" t="s">
        <v>169</v>
      </c>
      <c r="C59" s="1" t="s">
        <v>211</v>
      </c>
      <c r="D59" s="1" t="s">
        <v>212</v>
      </c>
      <c r="E59" s="2" t="s">
        <v>14</v>
      </c>
      <c r="F59" s="2" t="n">
        <v>179</v>
      </c>
      <c r="G59" s="2" t="n">
        <v>175</v>
      </c>
      <c r="H59" s="1"/>
      <c r="I59" s="1"/>
      <c r="J59" s="1"/>
      <c r="K59" s="1"/>
      <c r="L59" s="1"/>
      <c r="M59" s="1"/>
      <c r="N59" s="1"/>
    </row>
    <row r="60" s="9" customFormat="true" ht="15" hidden="false" customHeight="true" outlineLevel="0" collapsed="false">
      <c r="A60" s="1" t="s">
        <v>213</v>
      </c>
      <c r="B60" s="1" t="s">
        <v>173</v>
      </c>
      <c r="C60" s="1" t="s">
        <v>214</v>
      </c>
      <c r="D60" s="1" t="s">
        <v>215</v>
      </c>
      <c r="E60" s="2" t="s">
        <v>14</v>
      </c>
      <c r="F60" s="2" t="n">
        <v>198</v>
      </c>
      <c r="G60" s="2" t="n">
        <v>195</v>
      </c>
      <c r="H60" s="1"/>
      <c r="I60" s="1"/>
      <c r="J60" s="1"/>
      <c r="K60" s="1"/>
      <c r="L60" s="1"/>
      <c r="M60" s="1"/>
      <c r="N60" s="1"/>
      <c r="O60" s="1"/>
    </row>
    <row r="61" s="9" customFormat="true" ht="15" hidden="false" customHeight="true" outlineLevel="0" collapsed="false">
      <c r="A61" s="1" t="s">
        <v>216</v>
      </c>
      <c r="B61" s="1" t="s">
        <v>217</v>
      </c>
      <c r="C61" s="1" t="s">
        <v>218</v>
      </c>
      <c r="D61" s="1" t="s">
        <v>219</v>
      </c>
      <c r="E61" s="2" t="s">
        <v>14</v>
      </c>
      <c r="F61" s="2" t="n">
        <v>240</v>
      </c>
      <c r="G61" s="2" t="n">
        <v>210</v>
      </c>
      <c r="H61" s="1"/>
      <c r="I61" s="1"/>
      <c r="J61" s="1"/>
      <c r="K61" s="1"/>
      <c r="L61" s="1"/>
      <c r="M61" s="1"/>
      <c r="N61" s="1"/>
    </row>
    <row r="62" s="9" customFormat="true" ht="15" hidden="false" customHeight="true" outlineLevel="0" collapsed="false">
      <c r="A62" s="1" t="s">
        <v>220</v>
      </c>
      <c r="B62" s="1" t="s">
        <v>217</v>
      </c>
      <c r="C62" s="1" t="s">
        <v>221</v>
      </c>
      <c r="D62" s="1" t="s">
        <v>222</v>
      </c>
      <c r="E62" s="2" t="s">
        <v>14</v>
      </c>
      <c r="F62" s="2" t="n">
        <v>275</v>
      </c>
      <c r="G62" s="2" t="n">
        <v>275</v>
      </c>
      <c r="H62" s="1"/>
      <c r="I62" s="1"/>
      <c r="J62" s="1"/>
      <c r="K62" s="1"/>
      <c r="L62" s="1"/>
      <c r="M62" s="1"/>
      <c r="N62" s="1"/>
      <c r="O62" s="1"/>
    </row>
    <row r="63" s="9" customFormat="true" ht="15" hidden="false" customHeight="true" outlineLevel="0" collapsed="false">
      <c r="A63" s="1" t="s">
        <v>223</v>
      </c>
      <c r="B63" s="1" t="s">
        <v>224</v>
      </c>
      <c r="C63" s="1" t="s">
        <v>225</v>
      </c>
      <c r="D63" s="1" t="s">
        <v>226</v>
      </c>
      <c r="E63" s="2" t="s">
        <v>14</v>
      </c>
      <c r="F63" s="2" t="n">
        <v>279</v>
      </c>
      <c r="G63" s="2" t="s">
        <v>227</v>
      </c>
      <c r="H63" s="1"/>
      <c r="I63" s="1"/>
      <c r="J63" s="1"/>
      <c r="K63" s="1"/>
      <c r="L63" s="1"/>
      <c r="M63" s="1"/>
      <c r="N63" s="1"/>
    </row>
    <row r="64" s="9" customFormat="true" ht="15" hidden="false" customHeight="true" outlineLevel="0" collapsed="false">
      <c r="A64" s="1" t="s">
        <v>228</v>
      </c>
      <c r="B64" s="1" t="s">
        <v>224</v>
      </c>
      <c r="C64" s="1" t="s">
        <v>229</v>
      </c>
      <c r="D64" s="1" t="s">
        <v>230</v>
      </c>
      <c r="E64" s="2" t="s">
        <v>14</v>
      </c>
      <c r="F64" s="2" t="n">
        <v>209</v>
      </c>
      <c r="G64" s="2" t="n">
        <v>205</v>
      </c>
      <c r="H64" s="1"/>
      <c r="I64" s="1"/>
      <c r="J64" s="1"/>
      <c r="K64" s="1"/>
      <c r="L64" s="1"/>
      <c r="M64" s="1"/>
      <c r="N64" s="1"/>
    </row>
    <row r="65" s="9" customFormat="true" ht="15" hidden="false" customHeight="true" outlineLevel="0" collapsed="false">
      <c r="A65" s="1" t="s">
        <v>231</v>
      </c>
      <c r="B65" s="1" t="s">
        <v>224</v>
      </c>
      <c r="C65" s="1" t="s">
        <v>232</v>
      </c>
      <c r="D65" s="1" t="s">
        <v>233</v>
      </c>
      <c r="E65" s="2" t="s">
        <v>14</v>
      </c>
      <c r="F65" s="2" t="n">
        <v>290</v>
      </c>
      <c r="G65" s="2" t="n">
        <v>285</v>
      </c>
      <c r="H65" s="1"/>
      <c r="I65" s="1"/>
      <c r="J65" s="1"/>
      <c r="K65" s="1"/>
      <c r="L65" s="1"/>
      <c r="M65" s="1"/>
      <c r="N65" s="1"/>
      <c r="O65" s="1"/>
    </row>
    <row r="66" s="9" customFormat="true" ht="15" hidden="false" customHeight="true" outlineLevel="0" collapsed="false">
      <c r="A66" s="9" t="s">
        <v>234</v>
      </c>
      <c r="B66" s="9" t="s">
        <v>235</v>
      </c>
      <c r="C66" s="9" t="s">
        <v>236</v>
      </c>
      <c r="D66" s="9" t="s">
        <v>237</v>
      </c>
      <c r="E66" s="10" t="s">
        <v>20</v>
      </c>
      <c r="F66" s="10" t="n">
        <v>204</v>
      </c>
      <c r="G66" s="10" t="n">
        <v>260</v>
      </c>
    </row>
    <row r="67" s="9" customFormat="true" ht="15" hidden="false" customHeight="true" outlineLevel="0" collapsed="false">
      <c r="A67" s="1" t="s">
        <v>238</v>
      </c>
      <c r="B67" s="1" t="s">
        <v>235</v>
      </c>
      <c r="C67" s="1" t="s">
        <v>239</v>
      </c>
      <c r="D67" s="1" t="s">
        <v>240</v>
      </c>
      <c r="E67" s="2" t="s">
        <v>20</v>
      </c>
      <c r="F67" s="2" t="n">
        <v>238</v>
      </c>
      <c r="G67" s="2" t="s">
        <v>241</v>
      </c>
      <c r="H67" s="1"/>
      <c r="I67" s="1"/>
      <c r="J67" s="1"/>
      <c r="K67" s="1"/>
      <c r="L67" s="1"/>
      <c r="M67" s="1"/>
      <c r="N67" s="1"/>
      <c r="O67" s="1"/>
    </row>
    <row r="68" s="9" customFormat="true" ht="15" hidden="false" customHeight="true" outlineLevel="0" collapsed="false">
      <c r="A68" s="1" t="s">
        <v>242</v>
      </c>
      <c r="B68" s="1" t="s">
        <v>243</v>
      </c>
      <c r="C68" s="1" t="s">
        <v>244</v>
      </c>
      <c r="D68" s="1" t="s">
        <v>245</v>
      </c>
      <c r="E68" s="2" t="s">
        <v>14</v>
      </c>
      <c r="F68" s="2" t="n">
        <v>221</v>
      </c>
      <c r="G68" s="2" t="s">
        <v>15</v>
      </c>
      <c r="H68" s="1"/>
      <c r="I68" s="1"/>
      <c r="J68" s="1"/>
      <c r="K68" s="1"/>
      <c r="L68" s="1"/>
      <c r="M68" s="1"/>
      <c r="N68" s="1"/>
      <c r="O68" s="1"/>
    </row>
    <row r="69" s="9" customFormat="true" ht="15" hidden="false" customHeight="true" outlineLevel="0" collapsed="false">
      <c r="A69" s="1" t="s">
        <v>246</v>
      </c>
      <c r="B69" s="1" t="s">
        <v>243</v>
      </c>
      <c r="C69" s="1" t="s">
        <v>247</v>
      </c>
      <c r="D69" s="1" t="s">
        <v>248</v>
      </c>
      <c r="E69" s="2" t="s">
        <v>14</v>
      </c>
      <c r="F69" s="2" t="n">
        <v>276</v>
      </c>
      <c r="G69" s="2" t="n">
        <v>275</v>
      </c>
      <c r="H69" s="1"/>
      <c r="I69" s="1"/>
      <c r="J69" s="1"/>
      <c r="K69" s="1"/>
      <c r="L69" s="1"/>
      <c r="M69" s="1"/>
      <c r="N69" s="1"/>
      <c r="O69" s="1"/>
    </row>
    <row r="70" s="9" customFormat="true" ht="15" hidden="false" customHeight="true" outlineLevel="0" collapsed="false">
      <c r="A70" s="1" t="s">
        <v>249</v>
      </c>
      <c r="B70" s="1" t="s">
        <v>243</v>
      </c>
      <c r="C70" s="1" t="s">
        <v>250</v>
      </c>
      <c r="D70" s="1" t="s">
        <v>251</v>
      </c>
      <c r="E70" s="2" t="s">
        <v>14</v>
      </c>
      <c r="F70" s="2" t="n">
        <v>293</v>
      </c>
      <c r="G70" s="2" t="n">
        <v>295</v>
      </c>
      <c r="H70" s="1"/>
      <c r="I70" s="1"/>
      <c r="J70" s="1"/>
      <c r="K70" s="1"/>
      <c r="L70" s="1"/>
      <c r="M70" s="1"/>
      <c r="N70" s="1"/>
      <c r="O70" s="1"/>
    </row>
    <row r="71" s="9" customFormat="true" ht="15" hidden="false" customHeight="true" outlineLevel="0" collapsed="false">
      <c r="A71" s="1" t="s">
        <v>252</v>
      </c>
      <c r="B71" s="1" t="s">
        <v>253</v>
      </c>
      <c r="C71" s="1" t="s">
        <v>254</v>
      </c>
      <c r="D71" s="1" t="s">
        <v>255</v>
      </c>
      <c r="E71" s="2" t="s">
        <v>14</v>
      </c>
      <c r="F71" s="2" t="n">
        <v>125</v>
      </c>
      <c r="G71" s="2" t="n">
        <v>120</v>
      </c>
      <c r="H71" s="1"/>
      <c r="I71" s="1"/>
      <c r="J71" s="1"/>
      <c r="K71" s="1"/>
      <c r="L71" s="1"/>
      <c r="M71" s="1"/>
      <c r="N71" s="1"/>
    </row>
    <row r="72" s="9" customFormat="true" ht="15" hidden="false" customHeight="true" outlineLevel="0" collapsed="false">
      <c r="A72" s="9" t="s">
        <v>256</v>
      </c>
      <c r="B72" s="9" t="s">
        <v>253</v>
      </c>
      <c r="C72" s="9" t="s">
        <v>257</v>
      </c>
      <c r="D72" s="9" t="s">
        <v>258</v>
      </c>
      <c r="E72" s="10" t="s">
        <v>20</v>
      </c>
      <c r="F72" s="10" t="n">
        <v>122</v>
      </c>
      <c r="G72" s="10" t="n">
        <v>120</v>
      </c>
    </row>
    <row r="73" s="9" customFormat="true" ht="15" hidden="false" customHeight="true" outlineLevel="0" collapsed="false">
      <c r="A73" s="1" t="s">
        <v>259</v>
      </c>
      <c r="B73" s="1" t="s">
        <v>253</v>
      </c>
      <c r="C73" s="1" t="s">
        <v>260</v>
      </c>
      <c r="D73" s="1" t="s">
        <v>261</v>
      </c>
      <c r="E73" s="2" t="s">
        <v>14</v>
      </c>
      <c r="F73" s="2" t="n">
        <v>313</v>
      </c>
      <c r="G73" s="2" t="n">
        <v>315</v>
      </c>
      <c r="H73" s="1"/>
      <c r="I73" s="1"/>
      <c r="J73" s="1"/>
      <c r="K73" s="1"/>
      <c r="L73" s="1"/>
      <c r="M73" s="1"/>
      <c r="N73" s="1"/>
      <c r="O73" s="1"/>
    </row>
    <row r="74" s="9" customFormat="true" ht="15" hidden="false" customHeight="true" outlineLevel="0" collapsed="false">
      <c r="A74" s="1" t="s">
        <v>262</v>
      </c>
      <c r="B74" s="1" t="s">
        <v>263</v>
      </c>
      <c r="C74" s="1" t="s">
        <v>264</v>
      </c>
      <c r="D74" s="1" t="s">
        <v>265</v>
      </c>
      <c r="E74" s="2" t="s">
        <v>14</v>
      </c>
      <c r="F74" s="2" t="n">
        <v>273</v>
      </c>
      <c r="G74" s="2" t="n">
        <v>235</v>
      </c>
      <c r="H74" s="1"/>
      <c r="I74" s="1"/>
      <c r="J74" s="1"/>
      <c r="K74" s="1"/>
      <c r="L74" s="1"/>
      <c r="M74" s="1"/>
      <c r="N74" s="1"/>
      <c r="O74" s="1"/>
    </row>
    <row r="75" s="9" customFormat="true" ht="15" hidden="false" customHeight="true" outlineLevel="0" collapsed="false">
      <c r="A75" s="1" t="s">
        <v>266</v>
      </c>
      <c r="B75" s="1" t="s">
        <v>263</v>
      </c>
      <c r="C75" s="1" t="s">
        <v>267</v>
      </c>
      <c r="D75" s="1" t="s">
        <v>268</v>
      </c>
      <c r="E75" s="2" t="s">
        <v>14</v>
      </c>
      <c r="F75" s="2" t="n">
        <v>260</v>
      </c>
      <c r="G75" s="2" t="s">
        <v>269</v>
      </c>
      <c r="H75" s="1"/>
      <c r="I75" s="1"/>
      <c r="J75" s="1"/>
      <c r="K75" s="1"/>
      <c r="L75" s="1"/>
      <c r="M75" s="1"/>
      <c r="N75" s="1"/>
      <c r="O75" s="1"/>
    </row>
    <row r="76" s="9" customFormat="true" ht="15" hidden="false" customHeight="true" outlineLevel="0" collapsed="false">
      <c r="A76" s="1" t="s">
        <v>270</v>
      </c>
      <c r="B76" s="1" t="s">
        <v>263</v>
      </c>
      <c r="C76" s="1" t="s">
        <v>271</v>
      </c>
      <c r="D76" s="1" t="s">
        <v>272</v>
      </c>
      <c r="E76" s="2" t="s">
        <v>14</v>
      </c>
      <c r="F76" s="2" t="n">
        <v>228</v>
      </c>
      <c r="G76" s="2" t="n">
        <v>225</v>
      </c>
      <c r="H76" s="1"/>
      <c r="I76" s="1"/>
      <c r="J76" s="1"/>
      <c r="K76" s="1"/>
      <c r="L76" s="1"/>
      <c r="M76" s="1"/>
      <c r="N76" s="1"/>
      <c r="O76" s="1"/>
    </row>
    <row r="77" s="9" customFormat="true" ht="15" hidden="false" customHeight="true" outlineLevel="0" collapsed="false">
      <c r="A77" s="9" t="s">
        <v>273</v>
      </c>
      <c r="B77" s="9" t="s">
        <v>274</v>
      </c>
      <c r="C77" s="9" t="s">
        <v>275</v>
      </c>
      <c r="D77" s="9" t="s">
        <v>276</v>
      </c>
      <c r="E77" s="10" t="s">
        <v>20</v>
      </c>
      <c r="F77" s="10" t="n">
        <v>295</v>
      </c>
      <c r="G77" s="10" t="n">
        <v>375</v>
      </c>
    </row>
    <row r="78" s="9" customFormat="true" ht="15" hidden="false" customHeight="true" outlineLevel="0" collapsed="false">
      <c r="A78" s="1" t="s">
        <v>277</v>
      </c>
      <c r="B78" s="1" t="s">
        <v>274</v>
      </c>
      <c r="C78" s="1" t="s">
        <v>278</v>
      </c>
      <c r="D78" s="1" t="s">
        <v>279</v>
      </c>
      <c r="E78" s="2" t="s">
        <v>14</v>
      </c>
      <c r="F78" s="2" t="n">
        <v>289</v>
      </c>
      <c r="G78" s="2" t="s">
        <v>15</v>
      </c>
      <c r="H78" s="1"/>
      <c r="I78" s="1"/>
      <c r="J78" s="1"/>
      <c r="K78" s="1"/>
      <c r="L78" s="1"/>
      <c r="M78" s="1"/>
      <c r="N78" s="1"/>
    </row>
    <row r="79" s="9" customFormat="true" ht="15" hidden="false" customHeight="true" outlineLevel="0" collapsed="false">
      <c r="A79" s="1" t="s">
        <v>280</v>
      </c>
      <c r="B79" s="1" t="s">
        <v>274</v>
      </c>
      <c r="C79" s="1" t="s">
        <v>281</v>
      </c>
      <c r="D79" s="1" t="s">
        <v>282</v>
      </c>
      <c r="E79" s="2" t="s">
        <v>20</v>
      </c>
      <c r="F79" s="2" t="n">
        <v>235</v>
      </c>
      <c r="G79" s="2" t="n">
        <v>275</v>
      </c>
      <c r="H79" s="1"/>
      <c r="I79" s="1"/>
      <c r="J79" s="1"/>
      <c r="K79" s="1"/>
      <c r="L79" s="1"/>
      <c r="M79" s="1"/>
      <c r="N79" s="1"/>
      <c r="O79" s="1"/>
    </row>
    <row r="80" s="9" customFormat="true" ht="15" hidden="false" customHeight="true" outlineLevel="0" collapsed="false">
      <c r="A80" s="1" t="s">
        <v>283</v>
      </c>
      <c r="B80" s="1" t="s">
        <v>284</v>
      </c>
      <c r="C80" s="1" t="s">
        <v>285</v>
      </c>
      <c r="D80" s="1" t="s">
        <v>286</v>
      </c>
      <c r="E80" s="2" t="s">
        <v>20</v>
      </c>
      <c r="F80" s="2" t="n">
        <v>211</v>
      </c>
      <c r="G80" s="2" t="n">
        <v>210</v>
      </c>
      <c r="H80" s="1"/>
      <c r="I80" s="1"/>
      <c r="J80" s="1"/>
      <c r="K80" s="1"/>
      <c r="L80" s="1"/>
      <c r="M80" s="1"/>
      <c r="N80" s="1"/>
      <c r="O80" s="1"/>
    </row>
    <row r="81" s="9" customFormat="true" ht="15" hidden="false" customHeight="true" outlineLevel="0" collapsed="false">
      <c r="A81" s="1" t="s">
        <v>287</v>
      </c>
      <c r="B81" s="1" t="s">
        <v>284</v>
      </c>
      <c r="C81" s="1" t="s">
        <v>288</v>
      </c>
      <c r="D81" s="1" t="s">
        <v>289</v>
      </c>
      <c r="E81" s="2" t="s">
        <v>14</v>
      </c>
      <c r="F81" s="2" t="n">
        <v>273</v>
      </c>
      <c r="G81" s="2" t="n">
        <v>275</v>
      </c>
      <c r="H81" s="1"/>
      <c r="I81" s="1"/>
      <c r="J81" s="1"/>
      <c r="K81" s="1"/>
      <c r="L81" s="1"/>
      <c r="M81" s="1"/>
      <c r="N81" s="1"/>
      <c r="O81" s="1"/>
    </row>
    <row r="82" s="9" customFormat="true" ht="15" hidden="false" customHeight="true" outlineLevel="0" collapsed="false">
      <c r="A82" s="1" t="s">
        <v>290</v>
      </c>
      <c r="B82" s="1" t="s">
        <v>284</v>
      </c>
      <c r="C82" s="1" t="s">
        <v>291</v>
      </c>
      <c r="D82" s="1" t="s">
        <v>292</v>
      </c>
      <c r="E82" s="2" t="s">
        <v>14</v>
      </c>
      <c r="F82" s="2" t="n">
        <v>253</v>
      </c>
      <c r="G82" s="2" t="n">
        <v>250</v>
      </c>
      <c r="H82" s="1"/>
      <c r="I82" s="1"/>
      <c r="J82" s="1"/>
      <c r="K82" s="1"/>
      <c r="L82" s="1"/>
      <c r="M82" s="1"/>
      <c r="N82" s="1"/>
      <c r="O82" s="1"/>
    </row>
    <row r="83" s="9" customFormat="true" ht="15" hidden="false" customHeight="true" outlineLevel="0" collapsed="false">
      <c r="A83" s="1" t="s">
        <v>293</v>
      </c>
      <c r="B83" s="1" t="s">
        <v>294</v>
      </c>
      <c r="C83" s="1" t="s">
        <v>295</v>
      </c>
      <c r="D83" s="1" t="s">
        <v>296</v>
      </c>
      <c r="E83" s="2" t="s">
        <v>14</v>
      </c>
      <c r="F83" s="2" t="n">
        <v>182</v>
      </c>
      <c r="G83" s="2" t="n">
        <v>175</v>
      </c>
      <c r="H83" s="1"/>
      <c r="I83" s="1"/>
      <c r="J83" s="1"/>
      <c r="K83" s="1"/>
      <c r="L83" s="1"/>
      <c r="M83" s="1"/>
      <c r="N83" s="1"/>
    </row>
    <row r="84" s="9" customFormat="true" ht="15" hidden="false" customHeight="true" outlineLevel="0" collapsed="false">
      <c r="A84" s="1" t="s">
        <v>297</v>
      </c>
      <c r="B84" s="1" t="s">
        <v>294</v>
      </c>
      <c r="C84" s="1" t="s">
        <v>298</v>
      </c>
      <c r="D84" s="1" t="s">
        <v>299</v>
      </c>
      <c r="E84" s="2" t="s">
        <v>14</v>
      </c>
      <c r="F84" s="2" t="n">
        <v>186</v>
      </c>
      <c r="G84" s="2" t="n">
        <v>185</v>
      </c>
      <c r="H84" s="1"/>
      <c r="I84" s="1"/>
      <c r="J84" s="1"/>
      <c r="K84" s="1"/>
      <c r="L84" s="1"/>
      <c r="M84" s="1"/>
      <c r="N84" s="1"/>
      <c r="O84" s="1"/>
    </row>
    <row r="85" s="9" customFormat="true" ht="15" hidden="false" customHeight="true" outlineLevel="0" collapsed="false">
      <c r="A85" s="1" t="s">
        <v>300</v>
      </c>
      <c r="B85" s="1" t="s">
        <v>294</v>
      </c>
      <c r="C85" s="1" t="s">
        <v>301</v>
      </c>
      <c r="D85" s="1" t="s">
        <v>302</v>
      </c>
      <c r="E85" s="2" t="s">
        <v>14</v>
      </c>
      <c r="F85" s="2" t="n">
        <v>118</v>
      </c>
      <c r="G85" s="2" t="n">
        <v>115</v>
      </c>
      <c r="H85" s="1"/>
      <c r="I85" s="1"/>
      <c r="J85" s="1"/>
      <c r="K85" s="1"/>
      <c r="L85" s="1"/>
      <c r="M85" s="1"/>
      <c r="N85" s="1"/>
      <c r="O85" s="1"/>
    </row>
    <row r="86" s="9" customFormat="true" ht="15" hidden="false" customHeight="true" outlineLevel="0" collapsed="false">
      <c r="A86" s="1" t="s">
        <v>303</v>
      </c>
      <c r="B86" s="1" t="s">
        <v>304</v>
      </c>
      <c r="C86" s="1" t="s">
        <v>305</v>
      </c>
      <c r="D86" s="1" t="s">
        <v>306</v>
      </c>
      <c r="E86" s="2" t="s">
        <v>14</v>
      </c>
      <c r="F86" s="2" t="n">
        <v>247</v>
      </c>
      <c r="G86" s="2" t="n">
        <v>240</v>
      </c>
      <c r="H86" s="1"/>
      <c r="I86" s="1"/>
      <c r="J86" s="1"/>
      <c r="K86" s="1"/>
      <c r="L86" s="1"/>
      <c r="M86" s="1"/>
      <c r="N86" s="1"/>
      <c r="O86" s="1"/>
    </row>
    <row r="87" s="9" customFormat="true" ht="15" hidden="false" customHeight="true" outlineLevel="0" collapsed="false">
      <c r="A87" s="1" t="s">
        <v>307</v>
      </c>
      <c r="B87" s="1" t="s">
        <v>304</v>
      </c>
      <c r="C87" s="1" t="s">
        <v>308</v>
      </c>
      <c r="D87" s="1" t="s">
        <v>309</v>
      </c>
      <c r="E87" s="2" t="s">
        <v>14</v>
      </c>
      <c r="F87" s="2" t="n">
        <v>198</v>
      </c>
      <c r="G87" s="2" t="n">
        <v>190</v>
      </c>
      <c r="H87" s="1"/>
      <c r="I87" s="1"/>
      <c r="J87" s="1"/>
      <c r="K87" s="1"/>
      <c r="L87" s="1"/>
      <c r="M87" s="1"/>
      <c r="N87" s="1"/>
    </row>
    <row r="88" s="9" customFormat="true" ht="15" hidden="false" customHeight="true" outlineLevel="0" collapsed="false">
      <c r="A88" s="1" t="s">
        <v>310</v>
      </c>
      <c r="B88" s="1" t="s">
        <v>304</v>
      </c>
      <c r="C88" s="1" t="s">
        <v>311</v>
      </c>
      <c r="D88" s="1" t="s">
        <v>312</v>
      </c>
      <c r="E88" s="2" t="s">
        <v>14</v>
      </c>
      <c r="F88" s="2" t="n">
        <v>135</v>
      </c>
      <c r="G88" s="2" t="n">
        <v>130</v>
      </c>
      <c r="H88" s="1"/>
      <c r="I88" s="1"/>
      <c r="J88" s="1"/>
      <c r="K88" s="1"/>
      <c r="L88" s="1"/>
      <c r="M88" s="1"/>
      <c r="N88" s="1"/>
      <c r="O88" s="1"/>
    </row>
    <row r="89" s="9" customFormat="true" ht="15" hidden="false" customHeight="true" outlineLevel="0" collapsed="false">
      <c r="A89" s="1" t="s">
        <v>313</v>
      </c>
      <c r="B89" s="1" t="s">
        <v>314</v>
      </c>
      <c r="C89" s="1" t="s">
        <v>315</v>
      </c>
      <c r="D89" s="1" t="s">
        <v>316</v>
      </c>
      <c r="E89" s="2" t="s">
        <v>14</v>
      </c>
      <c r="F89" s="2" t="n">
        <v>191</v>
      </c>
      <c r="G89" s="2" t="s">
        <v>87</v>
      </c>
      <c r="H89" s="1"/>
      <c r="I89" s="1"/>
      <c r="J89" s="1"/>
      <c r="K89" s="1"/>
      <c r="L89" s="1"/>
      <c r="M89" s="1"/>
      <c r="N89" s="1"/>
      <c r="O89" s="1"/>
    </row>
    <row r="90" s="9" customFormat="true" ht="15" hidden="false" customHeight="true" outlineLevel="0" collapsed="false">
      <c r="A90" s="1" t="s">
        <v>317</v>
      </c>
      <c r="B90" s="1" t="s">
        <v>314</v>
      </c>
      <c r="C90" s="1" t="s">
        <v>318</v>
      </c>
      <c r="D90" s="1" t="s">
        <v>319</v>
      </c>
      <c r="E90" s="2" t="s">
        <v>14</v>
      </c>
      <c r="F90" s="2" t="n">
        <v>179</v>
      </c>
      <c r="G90" s="2" t="s">
        <v>320</v>
      </c>
      <c r="H90" s="1"/>
      <c r="I90" s="1"/>
      <c r="J90" s="1"/>
      <c r="K90" s="1"/>
      <c r="L90" s="1"/>
      <c r="M90" s="1"/>
      <c r="N90" s="1"/>
    </row>
    <row r="91" s="9" customFormat="true" ht="15" hidden="false" customHeight="true" outlineLevel="0" collapsed="false">
      <c r="A91" s="1" t="s">
        <v>321</v>
      </c>
      <c r="B91" s="1" t="s">
        <v>322</v>
      </c>
      <c r="C91" s="1" t="s">
        <v>323</v>
      </c>
      <c r="D91" s="1" t="s">
        <v>324</v>
      </c>
      <c r="E91" s="2" t="s">
        <v>14</v>
      </c>
      <c r="F91" s="2" t="n">
        <v>298</v>
      </c>
      <c r="G91" s="2" t="n">
        <v>280</v>
      </c>
      <c r="H91" s="1"/>
      <c r="I91" s="1"/>
      <c r="J91" s="1"/>
      <c r="K91" s="1"/>
      <c r="L91" s="1"/>
      <c r="M91" s="1"/>
      <c r="N91" s="1"/>
      <c r="O91" s="1"/>
    </row>
    <row r="92" s="9" customFormat="true" ht="15" hidden="false" customHeight="true" outlineLevel="0" collapsed="false">
      <c r="A92" s="1" t="s">
        <v>325</v>
      </c>
      <c r="B92" s="1" t="s">
        <v>322</v>
      </c>
      <c r="C92" s="1" t="s">
        <v>326</v>
      </c>
      <c r="D92" s="1" t="s">
        <v>327</v>
      </c>
      <c r="E92" s="2" t="s">
        <v>14</v>
      </c>
      <c r="F92" s="2" t="n">
        <v>217</v>
      </c>
      <c r="G92" s="2" t="s">
        <v>328</v>
      </c>
      <c r="H92" s="1"/>
      <c r="I92" s="1"/>
      <c r="J92" s="1"/>
      <c r="K92" s="1"/>
      <c r="L92" s="1"/>
      <c r="M92" s="1"/>
      <c r="N92" s="1"/>
      <c r="O92" s="1"/>
    </row>
    <row r="93" s="9" customFormat="true" ht="15" hidden="false" customHeight="true" outlineLevel="0" collapsed="false">
      <c r="A93" s="1" t="s">
        <v>329</v>
      </c>
      <c r="B93" s="1" t="s">
        <v>322</v>
      </c>
      <c r="C93" s="1" t="s">
        <v>330</v>
      </c>
      <c r="D93" s="1" t="s">
        <v>331</v>
      </c>
      <c r="E93" s="2" t="s">
        <v>14</v>
      </c>
      <c r="F93" s="2" t="n">
        <v>182</v>
      </c>
      <c r="G93" s="2" t="n">
        <v>180</v>
      </c>
      <c r="H93" s="1"/>
      <c r="I93" s="1"/>
      <c r="J93" s="1"/>
      <c r="K93" s="1"/>
      <c r="L93" s="1"/>
      <c r="M93" s="1"/>
      <c r="N93" s="1"/>
      <c r="O93" s="1"/>
    </row>
    <row r="94" s="9" customFormat="true" ht="15" hidden="false" customHeight="true" outlineLevel="0" collapsed="false">
      <c r="A94" s="9" t="s">
        <v>332</v>
      </c>
      <c r="B94" s="9" t="s">
        <v>333</v>
      </c>
      <c r="C94" s="9" t="s">
        <v>334</v>
      </c>
      <c r="D94" s="9" t="s">
        <v>335</v>
      </c>
      <c r="E94" s="10" t="s">
        <v>20</v>
      </c>
      <c r="F94" s="10" t="n">
        <v>199</v>
      </c>
      <c r="G94" s="10" t="n">
        <v>194</v>
      </c>
    </row>
    <row r="95" s="9" customFormat="true" ht="15" hidden="false" customHeight="true" outlineLevel="0" collapsed="false">
      <c r="A95" s="1" t="s">
        <v>336</v>
      </c>
      <c r="B95" s="1" t="s">
        <v>333</v>
      </c>
      <c r="C95" s="1" t="s">
        <v>337</v>
      </c>
      <c r="D95" s="1" t="s">
        <v>338</v>
      </c>
      <c r="E95" s="2" t="s">
        <v>14</v>
      </c>
      <c r="F95" s="2" t="n">
        <v>169</v>
      </c>
      <c r="G95" s="2" t="n">
        <v>105</v>
      </c>
      <c r="H95" s="1"/>
      <c r="I95" s="1"/>
      <c r="J95" s="1"/>
      <c r="K95" s="1"/>
      <c r="L95" s="1"/>
      <c r="M95" s="1"/>
      <c r="N95" s="1"/>
    </row>
    <row r="96" s="9" customFormat="true" ht="15" hidden="false" customHeight="true" outlineLevel="0" collapsed="false">
      <c r="A96" s="1" t="s">
        <v>339</v>
      </c>
      <c r="B96" s="1" t="s">
        <v>333</v>
      </c>
      <c r="C96" s="1" t="s">
        <v>340</v>
      </c>
      <c r="D96" s="1" t="s">
        <v>341</v>
      </c>
      <c r="E96" s="2" t="s">
        <v>14</v>
      </c>
      <c r="F96" s="2" t="n">
        <v>297</v>
      </c>
      <c r="G96" s="2" t="n">
        <v>260</v>
      </c>
      <c r="H96" s="1"/>
      <c r="I96" s="1"/>
      <c r="J96" s="1"/>
      <c r="K96" s="1"/>
      <c r="L96" s="1"/>
      <c r="M96" s="1"/>
      <c r="N96" s="1"/>
      <c r="O96" s="1"/>
    </row>
    <row r="97" s="9" customFormat="true" ht="15" hidden="false" customHeight="true" outlineLevel="0" collapsed="false">
      <c r="A97" s="1" t="s">
        <v>342</v>
      </c>
      <c r="B97" s="1" t="s">
        <v>343</v>
      </c>
      <c r="C97" s="1" t="s">
        <v>344</v>
      </c>
      <c r="D97" s="1" t="s">
        <v>345</v>
      </c>
      <c r="E97" s="2" t="s">
        <v>14</v>
      </c>
      <c r="F97" s="2" t="n">
        <v>187</v>
      </c>
      <c r="G97" s="2" t="n">
        <v>185</v>
      </c>
      <c r="H97" s="1"/>
      <c r="I97" s="1"/>
      <c r="J97" s="1"/>
      <c r="K97" s="1"/>
      <c r="L97" s="1"/>
      <c r="M97" s="1"/>
      <c r="N97" s="1"/>
    </row>
    <row r="98" s="9" customFormat="true" ht="15" hidden="false" customHeight="true" outlineLevel="0" collapsed="false">
      <c r="A98" s="1" t="s">
        <v>346</v>
      </c>
      <c r="B98" s="1" t="s">
        <v>343</v>
      </c>
      <c r="C98" s="1" t="s">
        <v>347</v>
      </c>
      <c r="D98" s="1" t="s">
        <v>348</v>
      </c>
      <c r="E98" s="2" t="s">
        <v>14</v>
      </c>
      <c r="F98" s="2" t="n">
        <v>199</v>
      </c>
      <c r="G98" s="2" t="n">
        <v>215</v>
      </c>
      <c r="H98" s="1"/>
      <c r="I98" s="1"/>
      <c r="J98" s="1"/>
      <c r="K98" s="1"/>
      <c r="L98" s="1"/>
      <c r="M98" s="1"/>
      <c r="N98" s="1"/>
      <c r="O98" s="1"/>
    </row>
    <row r="99" s="9" customFormat="true" ht="15" hidden="false" customHeight="true" outlineLevel="0" collapsed="false">
      <c r="A99" s="1" t="s">
        <v>349</v>
      </c>
      <c r="B99" s="1" t="s">
        <v>343</v>
      </c>
      <c r="C99" s="1" t="s">
        <v>350</v>
      </c>
      <c r="D99" s="1" t="s">
        <v>351</v>
      </c>
      <c r="E99" s="2" t="s">
        <v>14</v>
      </c>
      <c r="F99" s="2" t="n">
        <v>192</v>
      </c>
      <c r="G99" s="2" t="s">
        <v>352</v>
      </c>
      <c r="H99" s="1"/>
      <c r="I99" s="1"/>
      <c r="J99" s="1"/>
      <c r="K99" s="1"/>
      <c r="L99" s="1"/>
      <c r="M99" s="1"/>
      <c r="N99" s="1"/>
    </row>
    <row r="100" s="9" customFormat="true" ht="15" hidden="false" customHeight="true" outlineLevel="0" collapsed="false">
      <c r="A100" s="1" t="s">
        <v>353</v>
      </c>
      <c r="B100" s="1" t="s">
        <v>354</v>
      </c>
      <c r="C100" s="1" t="s">
        <v>355</v>
      </c>
      <c r="D100" s="1" t="s">
        <v>356</v>
      </c>
      <c r="E100" s="2" t="s">
        <v>14</v>
      </c>
      <c r="F100" s="2" t="n">
        <v>118</v>
      </c>
      <c r="G100" s="2" t="n">
        <v>120</v>
      </c>
      <c r="H100" s="1"/>
      <c r="I100" s="1"/>
      <c r="J100" s="1"/>
      <c r="K100" s="1"/>
      <c r="L100" s="1"/>
      <c r="M100" s="1"/>
      <c r="N100" s="1"/>
    </row>
    <row r="101" s="9" customFormat="true" ht="15" hidden="false" customHeight="true" outlineLevel="0" collapsed="false">
      <c r="A101" s="1" t="s">
        <v>357</v>
      </c>
      <c r="B101" s="1" t="s">
        <v>354</v>
      </c>
      <c r="C101" s="1" t="s">
        <v>358</v>
      </c>
      <c r="D101" s="1" t="s">
        <v>359</v>
      </c>
      <c r="E101" s="2" t="s">
        <v>14</v>
      </c>
      <c r="F101" s="2" t="n">
        <v>192</v>
      </c>
      <c r="G101" s="2" t="s">
        <v>15</v>
      </c>
      <c r="H101" s="1"/>
      <c r="I101" s="1"/>
      <c r="J101" s="1"/>
      <c r="K101" s="1"/>
      <c r="L101" s="1"/>
      <c r="M101" s="1"/>
      <c r="N101" s="1"/>
      <c r="O101" s="1"/>
    </row>
    <row r="102" s="9" customFormat="true" ht="15" hidden="false" customHeight="true" outlineLevel="0" collapsed="false">
      <c r="A102" s="9" t="s">
        <v>360</v>
      </c>
      <c r="B102" s="9" t="s">
        <v>354</v>
      </c>
      <c r="C102" s="9" t="s">
        <v>361</v>
      </c>
      <c r="D102" s="9" t="s">
        <v>362</v>
      </c>
      <c r="E102" s="10" t="s">
        <v>20</v>
      </c>
      <c r="F102" s="10" t="n">
        <v>198</v>
      </c>
      <c r="G102" s="10" t="n">
        <v>200</v>
      </c>
    </row>
    <row r="103" s="9" customFormat="true" ht="15" hidden="false" customHeight="true" outlineLevel="0" collapsed="false">
      <c r="A103" s="1" t="s">
        <v>363</v>
      </c>
      <c r="B103" s="1" t="s">
        <v>364</v>
      </c>
      <c r="C103" s="1" t="s">
        <v>365</v>
      </c>
      <c r="D103" s="1" t="s">
        <v>366</v>
      </c>
      <c r="E103" s="2" t="s">
        <v>20</v>
      </c>
      <c r="F103" s="2" t="n">
        <v>182</v>
      </c>
      <c r="G103" s="2" t="n">
        <v>175</v>
      </c>
      <c r="H103" s="1"/>
      <c r="I103" s="1"/>
      <c r="J103" s="1"/>
      <c r="K103" s="1"/>
      <c r="L103" s="1"/>
      <c r="M103" s="1"/>
      <c r="N103" s="1"/>
      <c r="O103" s="1"/>
    </row>
    <row r="104" s="9" customFormat="true" ht="15" hidden="false" customHeight="true" outlineLevel="0" collapsed="false">
      <c r="A104" s="9" t="s">
        <v>367</v>
      </c>
      <c r="B104" s="9" t="s">
        <v>364</v>
      </c>
      <c r="C104" s="9" t="s">
        <v>368</v>
      </c>
      <c r="D104" s="9" t="s">
        <v>369</v>
      </c>
      <c r="E104" s="10" t="s">
        <v>20</v>
      </c>
      <c r="F104" s="10" t="n">
        <v>258</v>
      </c>
      <c r="G104" s="10" t="n">
        <v>260</v>
      </c>
    </row>
    <row r="105" s="9" customFormat="true" ht="15" hidden="false" customHeight="true" outlineLevel="0" collapsed="false">
      <c r="A105" s="1" t="s">
        <v>370</v>
      </c>
      <c r="B105" s="1" t="s">
        <v>364</v>
      </c>
      <c r="C105" s="1" t="s">
        <v>371</v>
      </c>
      <c r="D105" s="1" t="s">
        <v>372</v>
      </c>
      <c r="E105" s="2" t="s">
        <v>14</v>
      </c>
      <c r="F105" s="2" t="n">
        <v>243</v>
      </c>
      <c r="G105" s="2" t="n">
        <v>225</v>
      </c>
      <c r="H105" s="1"/>
      <c r="I105" s="1"/>
      <c r="J105" s="1"/>
      <c r="K105" s="1"/>
      <c r="L105" s="1"/>
      <c r="M105" s="1"/>
      <c r="N105" s="1"/>
      <c r="O105" s="1"/>
    </row>
    <row r="106" s="9" customFormat="true" ht="15" hidden="false" customHeight="true" outlineLevel="0" collapsed="false">
      <c r="A106" s="1" t="s">
        <v>373</v>
      </c>
      <c r="B106" s="1" t="s">
        <v>374</v>
      </c>
      <c r="C106" s="1" t="s">
        <v>375</v>
      </c>
      <c r="D106" s="1" t="s">
        <v>376</v>
      </c>
      <c r="E106" s="2" t="s">
        <v>14</v>
      </c>
      <c r="F106" s="2" t="n">
        <v>175</v>
      </c>
      <c r="G106" s="2" t="n">
        <v>175</v>
      </c>
      <c r="H106" s="1"/>
      <c r="I106" s="1"/>
      <c r="J106" s="1"/>
      <c r="K106" s="1"/>
      <c r="L106" s="1"/>
      <c r="M106" s="1"/>
      <c r="N106" s="1"/>
    </row>
    <row r="107" s="9" customFormat="true" ht="15" hidden="false" customHeight="true" outlineLevel="0" collapsed="false">
      <c r="A107" s="1" t="s">
        <v>377</v>
      </c>
      <c r="B107" s="1" t="s">
        <v>374</v>
      </c>
      <c r="C107" s="1" t="s">
        <v>378</v>
      </c>
      <c r="D107" s="1" t="s">
        <v>379</v>
      </c>
      <c r="E107" s="2" t="s">
        <v>14</v>
      </c>
      <c r="F107" s="2" t="n">
        <v>168</v>
      </c>
      <c r="G107" s="2" t="n">
        <v>170</v>
      </c>
      <c r="H107" s="1"/>
      <c r="I107" s="1"/>
      <c r="J107" s="1"/>
      <c r="K107" s="1"/>
      <c r="L107" s="1"/>
      <c r="M107" s="1"/>
      <c r="N107" s="1"/>
      <c r="O107" s="1"/>
    </row>
    <row r="108" s="9" customFormat="true" ht="15" hidden="false" customHeight="true" outlineLevel="0" collapsed="false">
      <c r="A108" s="1" t="s">
        <v>380</v>
      </c>
      <c r="B108" s="1" t="s">
        <v>374</v>
      </c>
      <c r="C108" s="1" t="s">
        <v>381</v>
      </c>
      <c r="D108" s="1" t="s">
        <v>382</v>
      </c>
      <c r="E108" s="2" t="s">
        <v>14</v>
      </c>
      <c r="F108" s="2" t="n">
        <v>186</v>
      </c>
      <c r="G108" s="2" t="n">
        <v>185</v>
      </c>
      <c r="H108" s="1"/>
      <c r="I108" s="1"/>
      <c r="J108" s="1"/>
      <c r="K108" s="1"/>
      <c r="L108" s="1"/>
      <c r="M108" s="1"/>
      <c r="N108" s="1"/>
    </row>
    <row r="109" s="9" customFormat="true" ht="15" hidden="false" customHeight="true" outlineLevel="0" collapsed="false">
      <c r="A109" s="1" t="s">
        <v>383</v>
      </c>
      <c r="B109" s="1" t="s">
        <v>384</v>
      </c>
      <c r="C109" s="1" t="s">
        <v>385</v>
      </c>
      <c r="D109" s="1" t="s">
        <v>386</v>
      </c>
      <c r="E109" s="2" t="s">
        <v>20</v>
      </c>
      <c r="F109" s="2" t="n">
        <v>167</v>
      </c>
      <c r="G109" s="2" t="n">
        <v>165</v>
      </c>
      <c r="H109" s="1"/>
      <c r="I109" s="1"/>
      <c r="J109" s="1"/>
      <c r="K109" s="1"/>
      <c r="L109" s="1"/>
      <c r="M109" s="1"/>
      <c r="N109" s="1"/>
    </row>
    <row r="110" s="9" customFormat="true" ht="15" hidden="false" customHeight="true" outlineLevel="0" collapsed="false">
      <c r="A110" s="1" t="s">
        <v>387</v>
      </c>
      <c r="B110" s="1" t="s">
        <v>384</v>
      </c>
      <c r="C110" s="1" t="s">
        <v>388</v>
      </c>
      <c r="D110" s="1" t="s">
        <v>389</v>
      </c>
      <c r="E110" s="2" t="s">
        <v>14</v>
      </c>
      <c r="F110" s="2" t="n">
        <v>251</v>
      </c>
      <c r="G110" s="2" t="n">
        <v>245</v>
      </c>
      <c r="H110" s="1"/>
      <c r="I110" s="1"/>
      <c r="J110" s="1"/>
      <c r="K110" s="1"/>
      <c r="L110" s="1"/>
      <c r="M110" s="1"/>
      <c r="N110" s="1"/>
      <c r="O110" s="1"/>
    </row>
    <row r="111" s="9" customFormat="true" ht="15" hidden="false" customHeight="true" outlineLevel="0" collapsed="false">
      <c r="A111" s="1" t="s">
        <v>390</v>
      </c>
      <c r="B111" s="1" t="s">
        <v>384</v>
      </c>
      <c r="C111" s="1" t="s">
        <v>391</v>
      </c>
      <c r="D111" s="1" t="s">
        <v>392</v>
      </c>
      <c r="E111" s="2" t="s">
        <v>14</v>
      </c>
      <c r="F111" s="2" t="n">
        <v>196</v>
      </c>
      <c r="G111" s="2" t="s">
        <v>393</v>
      </c>
      <c r="H111" s="1"/>
      <c r="I111" s="1"/>
      <c r="J111" s="1"/>
      <c r="K111" s="1"/>
      <c r="L111" s="1"/>
      <c r="M111" s="1"/>
      <c r="N111" s="1"/>
      <c r="O111" s="1"/>
    </row>
    <row r="112" s="9" customFormat="true" ht="15" hidden="false" customHeight="true" outlineLevel="0" collapsed="false">
      <c r="A112" s="1" t="s">
        <v>394</v>
      </c>
      <c r="B112" s="1" t="s">
        <v>395</v>
      </c>
      <c r="C112" s="1" t="s">
        <v>396</v>
      </c>
      <c r="D112" s="1" t="s">
        <v>397</v>
      </c>
      <c r="E112" s="2" t="s">
        <v>14</v>
      </c>
      <c r="F112" s="2" t="n">
        <v>140</v>
      </c>
      <c r="G112" s="2" t="n">
        <v>138</v>
      </c>
      <c r="H112" s="1"/>
      <c r="I112" s="1"/>
      <c r="J112" s="1"/>
      <c r="K112" s="1"/>
      <c r="L112" s="1"/>
      <c r="M112" s="1"/>
      <c r="N112" s="1"/>
      <c r="O112" s="1"/>
    </row>
    <row r="113" s="9" customFormat="true" ht="15" hidden="false" customHeight="true" outlineLevel="0" collapsed="false">
      <c r="A113" s="1" t="s">
        <v>398</v>
      </c>
      <c r="B113" s="1" t="s">
        <v>395</v>
      </c>
      <c r="C113" s="1" t="s">
        <v>399</v>
      </c>
      <c r="D113" s="1" t="s">
        <v>400</v>
      </c>
      <c r="E113" s="2" t="s">
        <v>14</v>
      </c>
      <c r="F113" s="2" t="n">
        <v>108</v>
      </c>
      <c r="G113" s="2" t="n">
        <v>106</v>
      </c>
      <c r="H113" s="1"/>
      <c r="I113" s="1"/>
      <c r="J113" s="1"/>
      <c r="K113" s="1"/>
      <c r="L113" s="1"/>
      <c r="M113" s="1"/>
      <c r="N113" s="1"/>
    </row>
    <row r="114" s="9" customFormat="true" ht="15" hidden="false" customHeight="true" outlineLevel="0" collapsed="false">
      <c r="A114" s="1" t="s">
        <v>401</v>
      </c>
      <c r="B114" s="1" t="s">
        <v>402</v>
      </c>
      <c r="C114" s="1" t="s">
        <v>403</v>
      </c>
      <c r="D114" s="1" t="s">
        <v>404</v>
      </c>
      <c r="E114" s="2" t="s">
        <v>14</v>
      </c>
      <c r="F114" s="2" t="n">
        <v>246</v>
      </c>
      <c r="G114" s="2" t="s">
        <v>405</v>
      </c>
      <c r="H114" s="1"/>
      <c r="I114" s="1"/>
      <c r="J114" s="1"/>
      <c r="K114" s="1"/>
      <c r="L114" s="1"/>
      <c r="M114" s="1"/>
      <c r="N114" s="1"/>
      <c r="O114" s="1"/>
    </row>
    <row r="115" s="9" customFormat="true" ht="15" hidden="false" customHeight="true" outlineLevel="0" collapsed="false">
      <c r="A115" s="1" t="s">
        <v>406</v>
      </c>
      <c r="B115" s="1" t="s">
        <v>402</v>
      </c>
      <c r="C115" s="1" t="s">
        <v>407</v>
      </c>
      <c r="D115" s="1" t="s">
        <v>408</v>
      </c>
      <c r="E115" s="2" t="s">
        <v>14</v>
      </c>
      <c r="F115" s="2" t="n">
        <v>241</v>
      </c>
      <c r="G115" s="2" t="n">
        <v>235</v>
      </c>
      <c r="H115" s="1"/>
      <c r="I115" s="1"/>
      <c r="J115" s="1"/>
      <c r="K115" s="1"/>
      <c r="L115" s="1"/>
      <c r="M115" s="1"/>
      <c r="N115" s="1"/>
      <c r="O115" s="1"/>
    </row>
    <row r="116" s="9" customFormat="true" ht="15" hidden="false" customHeight="true" outlineLevel="0" collapsed="false">
      <c r="A116" s="1" t="s">
        <v>409</v>
      </c>
      <c r="B116" s="1" t="s">
        <v>402</v>
      </c>
      <c r="C116" s="1" t="s">
        <v>410</v>
      </c>
      <c r="D116" s="1" t="s">
        <v>411</v>
      </c>
      <c r="E116" s="2" t="s">
        <v>14</v>
      </c>
      <c r="F116" s="2" t="n">
        <v>197</v>
      </c>
      <c r="G116" s="2" t="n">
        <v>195</v>
      </c>
      <c r="H116" s="1"/>
      <c r="I116" s="1"/>
      <c r="J116" s="1"/>
      <c r="K116" s="1"/>
      <c r="L116" s="1"/>
      <c r="M116" s="1"/>
      <c r="N116" s="1"/>
      <c r="O116" s="1"/>
    </row>
    <row r="117" s="9" customFormat="true" ht="15" hidden="false" customHeight="true" outlineLevel="0" collapsed="false">
      <c r="A117" s="1" t="s">
        <v>412</v>
      </c>
      <c r="B117" s="1" t="s">
        <v>413</v>
      </c>
      <c r="C117" s="1" t="s">
        <v>414</v>
      </c>
      <c r="D117" s="1" t="s">
        <v>415</v>
      </c>
      <c r="E117" s="2" t="s">
        <v>14</v>
      </c>
      <c r="F117" s="2" t="n">
        <v>258</v>
      </c>
      <c r="G117" s="2" t="n">
        <v>255</v>
      </c>
      <c r="H117" s="1"/>
      <c r="I117" s="1"/>
      <c r="J117" s="1"/>
      <c r="K117" s="1"/>
      <c r="L117" s="1"/>
      <c r="M117" s="1"/>
      <c r="N117" s="1"/>
      <c r="O117" s="1"/>
    </row>
    <row r="118" s="9" customFormat="true" ht="15" hidden="false" customHeight="true" outlineLevel="0" collapsed="false">
      <c r="A118" s="9" t="s">
        <v>416</v>
      </c>
      <c r="B118" s="9" t="s">
        <v>413</v>
      </c>
      <c r="C118" s="9" t="s">
        <v>417</v>
      </c>
      <c r="D118" s="9" t="s">
        <v>418</v>
      </c>
      <c r="E118" s="10" t="s">
        <v>20</v>
      </c>
      <c r="F118" s="10" t="n">
        <v>258</v>
      </c>
      <c r="G118" s="10" t="n">
        <v>257</v>
      </c>
    </row>
    <row r="119" s="9" customFormat="true" ht="15" hidden="false" customHeight="true" outlineLevel="0" collapsed="false">
      <c r="A119" s="1" t="s">
        <v>419</v>
      </c>
      <c r="B119" s="1" t="s">
        <v>413</v>
      </c>
      <c r="C119" s="1" t="s">
        <v>420</v>
      </c>
      <c r="D119" s="1" t="s">
        <v>421</v>
      </c>
      <c r="E119" s="2" t="s">
        <v>14</v>
      </c>
      <c r="F119" s="2" t="n">
        <v>103</v>
      </c>
      <c r="G119" s="2" t="n">
        <v>100</v>
      </c>
      <c r="H119" s="1"/>
      <c r="I119" s="1"/>
      <c r="J119" s="1"/>
      <c r="K119" s="1"/>
      <c r="L119" s="1"/>
      <c r="M119" s="1"/>
      <c r="N119" s="1"/>
      <c r="O119" s="1"/>
    </row>
    <row r="120" s="9" customFormat="true" ht="15" hidden="false" customHeight="true" outlineLevel="0" collapsed="false">
      <c r="A120" s="1" t="s">
        <v>422</v>
      </c>
      <c r="B120" s="1" t="s">
        <v>423</v>
      </c>
      <c r="C120" s="1" t="s">
        <v>424</v>
      </c>
      <c r="D120" s="1" t="s">
        <v>425</v>
      </c>
      <c r="E120" s="2" t="s">
        <v>20</v>
      </c>
      <c r="F120" s="2" t="n">
        <v>193</v>
      </c>
      <c r="G120" s="2" t="s">
        <v>426</v>
      </c>
      <c r="H120" s="1"/>
      <c r="I120" s="1"/>
      <c r="J120" s="1"/>
      <c r="K120" s="1"/>
      <c r="L120" s="1"/>
      <c r="M120" s="1"/>
      <c r="N120" s="1"/>
      <c r="O120" s="1"/>
    </row>
    <row r="121" s="9" customFormat="true" ht="15" hidden="false" customHeight="true" outlineLevel="0" collapsed="false">
      <c r="A121" s="1" t="s">
        <v>427</v>
      </c>
      <c r="B121" s="1" t="s">
        <v>423</v>
      </c>
      <c r="C121" s="1" t="s">
        <v>428</v>
      </c>
      <c r="D121" s="1" t="s">
        <v>429</v>
      </c>
      <c r="E121" s="2" t="s">
        <v>14</v>
      </c>
      <c r="F121" s="2" t="n">
        <v>200</v>
      </c>
      <c r="G121" s="2" t="n">
        <v>192</v>
      </c>
      <c r="H121" s="1"/>
      <c r="I121" s="1"/>
      <c r="J121" s="1"/>
      <c r="K121" s="1"/>
      <c r="L121" s="1"/>
      <c r="M121" s="1"/>
      <c r="N121" s="1"/>
      <c r="O121" s="1"/>
    </row>
    <row r="122" s="9" customFormat="true" ht="15" hidden="false" customHeight="true" outlineLevel="0" collapsed="false">
      <c r="A122" s="1" t="s">
        <v>430</v>
      </c>
      <c r="B122" s="1" t="s">
        <v>423</v>
      </c>
      <c r="C122" s="1" t="s">
        <v>431</v>
      </c>
      <c r="D122" s="1" t="s">
        <v>432</v>
      </c>
      <c r="E122" s="2" t="s">
        <v>14</v>
      </c>
      <c r="F122" s="2" t="n">
        <v>152</v>
      </c>
      <c r="G122" s="2" t="s">
        <v>433</v>
      </c>
      <c r="H122" s="1"/>
      <c r="I122" s="1"/>
      <c r="J122" s="1"/>
      <c r="K122" s="1"/>
      <c r="L122" s="1"/>
      <c r="M122" s="1"/>
      <c r="N122" s="1"/>
    </row>
    <row r="123" s="9" customFormat="true" ht="15" hidden="false" customHeight="true" outlineLevel="0" collapsed="false">
      <c r="A123" s="9" t="s">
        <v>434</v>
      </c>
      <c r="B123" s="9" t="s">
        <v>435</v>
      </c>
      <c r="C123" s="9" t="s">
        <v>436</v>
      </c>
      <c r="D123" s="9" t="s">
        <v>437</v>
      </c>
      <c r="E123" s="10" t="s">
        <v>20</v>
      </c>
      <c r="F123" s="10" t="n">
        <v>220</v>
      </c>
      <c r="G123" s="10" t="n">
        <v>220</v>
      </c>
    </row>
    <row r="124" s="9" customFormat="true" ht="15" hidden="false" customHeight="true" outlineLevel="0" collapsed="false">
      <c r="A124" s="1" t="s">
        <v>438</v>
      </c>
      <c r="B124" s="1" t="s">
        <v>435</v>
      </c>
      <c r="C124" s="1" t="s">
        <v>439</v>
      </c>
      <c r="D124" s="1" t="s">
        <v>440</v>
      </c>
      <c r="E124" s="2" t="s">
        <v>20</v>
      </c>
      <c r="F124" s="2" t="n">
        <v>189</v>
      </c>
      <c r="G124" s="2" t="n">
        <v>185</v>
      </c>
      <c r="H124" s="1"/>
      <c r="I124" s="1"/>
      <c r="J124" s="1"/>
      <c r="K124" s="1"/>
      <c r="L124" s="1"/>
      <c r="M124" s="1"/>
      <c r="N124" s="1"/>
      <c r="O124" s="1"/>
    </row>
    <row r="125" s="9" customFormat="true" ht="15" hidden="false" customHeight="true" outlineLevel="0" collapsed="false">
      <c r="A125" s="1" t="s">
        <v>441</v>
      </c>
      <c r="B125" s="1" t="s">
        <v>435</v>
      </c>
      <c r="C125" s="1" t="s">
        <v>442</v>
      </c>
      <c r="D125" s="1" t="s">
        <v>443</v>
      </c>
      <c r="E125" s="2" t="s">
        <v>14</v>
      </c>
      <c r="F125" s="2" t="n">
        <v>116</v>
      </c>
      <c r="G125" s="2" t="n">
        <v>115</v>
      </c>
      <c r="H125" s="1"/>
      <c r="I125" s="1"/>
      <c r="J125" s="1"/>
      <c r="K125" s="1"/>
      <c r="L125" s="1"/>
      <c r="M125" s="1"/>
      <c r="N125" s="1"/>
    </row>
    <row r="126" s="9" customFormat="true" ht="15" hidden="false" customHeight="true" outlineLevel="0" collapsed="false">
      <c r="A126" s="1" t="s">
        <v>444</v>
      </c>
      <c r="B126" s="1" t="s">
        <v>445</v>
      </c>
      <c r="C126" s="1" t="s">
        <v>446</v>
      </c>
      <c r="D126" s="1" t="s">
        <v>447</v>
      </c>
      <c r="E126" s="2" t="s">
        <v>14</v>
      </c>
      <c r="F126" s="2" t="n">
        <v>176</v>
      </c>
      <c r="G126" s="2" t="n">
        <v>175</v>
      </c>
      <c r="H126" s="1"/>
      <c r="I126" s="1"/>
      <c r="J126" s="1"/>
      <c r="K126" s="1"/>
      <c r="L126" s="1"/>
      <c r="M126" s="1"/>
      <c r="N126" s="1"/>
      <c r="O126" s="1"/>
    </row>
    <row r="127" s="9" customFormat="true" ht="15" hidden="false" customHeight="true" outlineLevel="0" collapsed="false">
      <c r="A127" s="1" t="s">
        <v>448</v>
      </c>
      <c r="B127" s="1" t="s">
        <v>445</v>
      </c>
      <c r="C127" s="1" t="s">
        <v>449</v>
      </c>
      <c r="D127" s="1" t="s">
        <v>450</v>
      </c>
      <c r="E127" s="2" t="s">
        <v>14</v>
      </c>
      <c r="F127" s="2" t="n">
        <v>198</v>
      </c>
      <c r="G127" s="2" t="n">
        <v>195</v>
      </c>
      <c r="H127" s="1"/>
      <c r="I127" s="1"/>
      <c r="J127" s="1"/>
      <c r="K127" s="1"/>
      <c r="L127" s="1"/>
      <c r="M127" s="1"/>
      <c r="N127" s="1"/>
      <c r="O127" s="1"/>
    </row>
    <row r="128" s="9" customFormat="true" ht="15" hidden="false" customHeight="true" outlineLevel="0" collapsed="false">
      <c r="A128" s="1" t="s">
        <v>451</v>
      </c>
      <c r="B128" s="1" t="s">
        <v>445</v>
      </c>
      <c r="C128" s="1" t="s">
        <v>452</v>
      </c>
      <c r="D128" s="1" t="s">
        <v>453</v>
      </c>
      <c r="E128" s="2" t="s">
        <v>14</v>
      </c>
      <c r="F128" s="2" t="n">
        <v>147</v>
      </c>
      <c r="G128" s="2" t="n">
        <v>145</v>
      </c>
      <c r="H128" s="1"/>
      <c r="I128" s="1"/>
      <c r="J128" s="1"/>
      <c r="K128" s="1"/>
      <c r="L128" s="1"/>
      <c r="M128" s="1"/>
      <c r="N128" s="1"/>
      <c r="O128" s="1"/>
    </row>
    <row r="129" s="9" customFormat="true" ht="15" hidden="false" customHeight="true" outlineLevel="0" collapsed="false">
      <c r="A129" s="1" t="s">
        <v>454</v>
      </c>
      <c r="B129" s="1" t="s">
        <v>455</v>
      </c>
      <c r="C129" s="1" t="s">
        <v>456</v>
      </c>
      <c r="D129" s="1" t="s">
        <v>457</v>
      </c>
      <c r="E129" s="2" t="s">
        <v>14</v>
      </c>
      <c r="F129" s="2" t="n">
        <v>186</v>
      </c>
      <c r="G129" s="2" t="n">
        <v>190</v>
      </c>
      <c r="H129" s="1"/>
      <c r="I129" s="1"/>
      <c r="J129" s="1"/>
      <c r="K129" s="1"/>
      <c r="L129" s="1"/>
      <c r="M129" s="1"/>
      <c r="N129" s="1"/>
      <c r="O129" s="1"/>
    </row>
    <row r="130" s="9" customFormat="true" ht="15" hidden="false" customHeight="true" outlineLevel="0" collapsed="false">
      <c r="A130" s="1" t="s">
        <v>458</v>
      </c>
      <c r="B130" s="1" t="s">
        <v>455</v>
      </c>
      <c r="C130" s="1" t="s">
        <v>459</v>
      </c>
      <c r="D130" s="1" t="s">
        <v>460</v>
      </c>
      <c r="E130" s="2" t="s">
        <v>20</v>
      </c>
      <c r="F130" s="2" t="n">
        <v>196</v>
      </c>
      <c r="G130" s="2" t="n">
        <v>195</v>
      </c>
      <c r="H130" s="1"/>
      <c r="I130" s="1"/>
      <c r="J130" s="1"/>
      <c r="K130" s="1"/>
      <c r="L130" s="1"/>
      <c r="M130" s="1"/>
      <c r="N130" s="1"/>
      <c r="O130" s="1"/>
    </row>
    <row r="131" s="9" customFormat="true" ht="15" hidden="false" customHeight="true" outlineLevel="0" collapsed="false">
      <c r="A131" s="1" t="s">
        <v>461</v>
      </c>
      <c r="B131" s="1" t="s">
        <v>455</v>
      </c>
      <c r="C131" s="1" t="s">
        <v>462</v>
      </c>
      <c r="D131" s="1" t="s">
        <v>463</v>
      </c>
      <c r="E131" s="2" t="s">
        <v>14</v>
      </c>
      <c r="F131" s="2" t="n">
        <v>181</v>
      </c>
      <c r="G131" s="2" t="n">
        <v>180</v>
      </c>
      <c r="H131" s="1"/>
      <c r="I131" s="1"/>
      <c r="J131" s="1"/>
      <c r="K131" s="1"/>
      <c r="L131" s="1"/>
      <c r="M131" s="1"/>
      <c r="N131" s="1"/>
    </row>
    <row r="132" s="9" customFormat="true" ht="15" hidden="false" customHeight="true" outlineLevel="0" collapsed="false">
      <c r="A132" s="1" t="s">
        <v>464</v>
      </c>
      <c r="B132" s="1" t="s">
        <v>465</v>
      </c>
      <c r="C132" s="1" t="s">
        <v>466</v>
      </c>
      <c r="D132" s="1" t="s">
        <v>467</v>
      </c>
      <c r="E132" s="2" t="s">
        <v>14</v>
      </c>
      <c r="F132" s="2" t="n">
        <v>400</v>
      </c>
      <c r="G132" s="2" t="n">
        <v>450</v>
      </c>
      <c r="H132" s="1"/>
      <c r="I132" s="1"/>
      <c r="J132" s="1"/>
      <c r="K132" s="1"/>
      <c r="L132" s="1"/>
      <c r="M132" s="1"/>
      <c r="N132" s="1"/>
      <c r="O132" s="1"/>
    </row>
    <row r="133" s="9" customFormat="true" ht="15" hidden="false" customHeight="true" outlineLevel="0" collapsed="false">
      <c r="A133" s="1" t="s">
        <v>468</v>
      </c>
      <c r="B133" s="1" t="s">
        <v>465</v>
      </c>
      <c r="C133" s="1" t="s">
        <v>469</v>
      </c>
      <c r="D133" s="1" t="s">
        <v>470</v>
      </c>
      <c r="E133" s="2" t="s">
        <v>14</v>
      </c>
      <c r="F133" s="2" t="n">
        <v>164</v>
      </c>
      <c r="G133" s="2" t="s">
        <v>87</v>
      </c>
      <c r="H133" s="1"/>
      <c r="I133" s="1"/>
      <c r="J133" s="1"/>
      <c r="K133" s="1"/>
      <c r="L133" s="1"/>
      <c r="M133" s="1"/>
      <c r="N133" s="1"/>
    </row>
    <row r="134" s="9" customFormat="true" ht="15" hidden="false" customHeight="true" outlineLevel="0" collapsed="false">
      <c r="A134" s="1" t="s">
        <v>471</v>
      </c>
      <c r="B134" s="1" t="s">
        <v>465</v>
      </c>
      <c r="C134" s="1" t="s">
        <v>472</v>
      </c>
      <c r="D134" s="1" t="s">
        <v>473</v>
      </c>
      <c r="E134" s="2" t="s">
        <v>14</v>
      </c>
      <c r="F134" s="2" t="n">
        <v>168</v>
      </c>
      <c r="G134" s="2" t="n">
        <v>165</v>
      </c>
      <c r="H134" s="1"/>
      <c r="I134" s="1"/>
      <c r="J134" s="1"/>
      <c r="K134" s="1"/>
      <c r="L134" s="1"/>
      <c r="M134" s="1"/>
      <c r="N134" s="1"/>
      <c r="O134" s="1"/>
    </row>
    <row r="135" s="9" customFormat="true" ht="15" hidden="false" customHeight="true" outlineLevel="0" collapsed="false">
      <c r="A135" s="1" t="s">
        <v>474</v>
      </c>
      <c r="B135" s="1" t="s">
        <v>475</v>
      </c>
      <c r="C135" s="1" t="s">
        <v>476</v>
      </c>
      <c r="D135" s="1" t="s">
        <v>477</v>
      </c>
      <c r="E135" s="2" t="s">
        <v>14</v>
      </c>
      <c r="F135" s="2" t="n">
        <v>256</v>
      </c>
      <c r="G135" s="2" t="n">
        <v>260</v>
      </c>
      <c r="H135" s="1"/>
      <c r="I135" s="1"/>
      <c r="J135" s="1"/>
      <c r="K135" s="1"/>
      <c r="L135" s="1"/>
      <c r="M135" s="1"/>
      <c r="N135" s="1"/>
    </row>
    <row r="136" s="9" customFormat="true" ht="15" hidden="false" customHeight="true" outlineLevel="0" collapsed="false">
      <c r="A136" s="9" t="s">
        <v>478</v>
      </c>
      <c r="B136" s="9" t="s">
        <v>475</v>
      </c>
      <c r="C136" s="9" t="s">
        <v>479</v>
      </c>
      <c r="D136" s="9" t="s">
        <v>480</v>
      </c>
      <c r="E136" s="10" t="s">
        <v>20</v>
      </c>
      <c r="F136" s="10" t="n">
        <v>166</v>
      </c>
      <c r="G136" s="10" t="n">
        <v>175</v>
      </c>
    </row>
    <row r="137" s="9" customFormat="true" ht="15" hidden="false" customHeight="true" outlineLevel="0" collapsed="false">
      <c r="A137" s="1" t="s">
        <v>481</v>
      </c>
      <c r="B137" s="1" t="s">
        <v>482</v>
      </c>
      <c r="C137" s="1" t="s">
        <v>483</v>
      </c>
      <c r="D137" s="1" t="s">
        <v>484</v>
      </c>
      <c r="E137" s="2" t="s">
        <v>14</v>
      </c>
      <c r="F137" s="2" t="n">
        <v>278</v>
      </c>
      <c r="G137" s="2" t="n">
        <v>275</v>
      </c>
      <c r="H137" s="1"/>
      <c r="I137" s="1"/>
      <c r="J137" s="1"/>
      <c r="K137" s="1"/>
      <c r="L137" s="1"/>
      <c r="M137" s="1"/>
      <c r="N137" s="1"/>
    </row>
    <row r="138" s="9" customFormat="true" ht="15" hidden="false" customHeight="true" outlineLevel="0" collapsed="false">
      <c r="A138" s="1" t="s">
        <v>485</v>
      </c>
      <c r="B138" s="1" t="s">
        <v>482</v>
      </c>
      <c r="C138" s="1" t="s">
        <v>486</v>
      </c>
      <c r="D138" s="1" t="s">
        <v>487</v>
      </c>
      <c r="E138" s="2" t="s">
        <v>14</v>
      </c>
      <c r="F138" s="2" t="n">
        <v>198</v>
      </c>
      <c r="G138" s="2" t="n">
        <v>200</v>
      </c>
      <c r="H138" s="1"/>
      <c r="I138" s="1"/>
      <c r="J138" s="1"/>
      <c r="K138" s="1"/>
      <c r="L138" s="1"/>
      <c r="M138" s="1"/>
      <c r="N138" s="1"/>
      <c r="O138" s="1"/>
    </row>
    <row r="139" s="9" customFormat="true" ht="15" hidden="false" customHeight="true" outlineLevel="0" collapsed="false">
      <c r="A139" s="1" t="s">
        <v>488</v>
      </c>
      <c r="B139" s="1" t="s">
        <v>482</v>
      </c>
      <c r="C139" s="1" t="s">
        <v>489</v>
      </c>
      <c r="D139" s="1" t="s">
        <v>490</v>
      </c>
      <c r="E139" s="2" t="s">
        <v>14</v>
      </c>
      <c r="F139" s="2" t="n">
        <v>152</v>
      </c>
      <c r="G139" s="2" t="n">
        <v>150</v>
      </c>
      <c r="H139" s="1"/>
      <c r="I139" s="1"/>
      <c r="J139" s="1"/>
      <c r="K139" s="1"/>
      <c r="L139" s="1"/>
      <c r="M139" s="1"/>
      <c r="N139" s="1"/>
      <c r="O139" s="1"/>
    </row>
    <row r="140" s="9" customFormat="true" ht="15" hidden="false" customHeight="true" outlineLevel="0" collapsed="false">
      <c r="A140" s="1" t="s">
        <v>491</v>
      </c>
      <c r="B140" s="1" t="s">
        <v>492</v>
      </c>
      <c r="C140" s="1" t="s">
        <v>493</v>
      </c>
      <c r="D140" s="1" t="s">
        <v>494</v>
      </c>
      <c r="E140" s="2" t="s">
        <v>14</v>
      </c>
      <c r="F140" s="2" t="n">
        <v>272</v>
      </c>
      <c r="G140" s="2" t="s">
        <v>15</v>
      </c>
      <c r="H140" s="1"/>
      <c r="I140" s="1"/>
      <c r="J140" s="1"/>
      <c r="K140" s="1"/>
      <c r="L140" s="1"/>
      <c r="M140" s="1"/>
      <c r="N140" s="1"/>
    </row>
    <row r="141" s="9" customFormat="true" ht="15" hidden="false" customHeight="true" outlineLevel="0" collapsed="false">
      <c r="A141" s="1" t="s">
        <v>495</v>
      </c>
      <c r="B141" s="1" t="s">
        <v>492</v>
      </c>
      <c r="C141" s="1" t="s">
        <v>496</v>
      </c>
      <c r="D141" s="1" t="s">
        <v>497</v>
      </c>
      <c r="E141" s="2" t="s">
        <v>14</v>
      </c>
      <c r="F141" s="2" t="n">
        <v>126</v>
      </c>
      <c r="G141" s="2" t="n">
        <v>120</v>
      </c>
      <c r="H141" s="1"/>
      <c r="I141" s="1"/>
      <c r="J141" s="1"/>
      <c r="K141" s="1"/>
      <c r="L141" s="1"/>
      <c r="M141" s="1"/>
      <c r="N141" s="1"/>
      <c r="O141" s="1"/>
    </row>
    <row r="142" s="9" customFormat="true" ht="15" hidden="false" customHeight="true" outlineLevel="0" collapsed="false">
      <c r="A142" s="1" t="s">
        <v>498</v>
      </c>
      <c r="B142" s="1" t="s">
        <v>492</v>
      </c>
      <c r="C142" s="1" t="s">
        <v>499</v>
      </c>
      <c r="D142" s="1" t="s">
        <v>500</v>
      </c>
      <c r="E142" s="2" t="s">
        <v>14</v>
      </c>
      <c r="F142" s="2" t="n">
        <v>100</v>
      </c>
      <c r="G142" s="2" t="n">
        <v>85</v>
      </c>
      <c r="H142" s="1"/>
      <c r="I142" s="1"/>
      <c r="J142" s="1"/>
      <c r="K142" s="1"/>
      <c r="L142" s="1"/>
      <c r="M142" s="1"/>
      <c r="N142" s="1"/>
      <c r="O142" s="1"/>
    </row>
    <row r="143" s="9" customFormat="true" ht="15" hidden="false" customHeight="true" outlineLevel="0" collapsed="false">
      <c r="A143" s="9" t="s">
        <v>501</v>
      </c>
      <c r="B143" s="9" t="s">
        <v>502</v>
      </c>
      <c r="C143" s="9" t="s">
        <v>503</v>
      </c>
      <c r="D143" s="9" t="s">
        <v>504</v>
      </c>
      <c r="E143" s="10" t="s">
        <v>20</v>
      </c>
      <c r="F143" s="10" t="n">
        <v>176</v>
      </c>
      <c r="G143" s="10" t="n">
        <v>175</v>
      </c>
    </row>
    <row r="144" s="9" customFormat="true" ht="15" hidden="false" customHeight="true" outlineLevel="0" collapsed="false">
      <c r="A144" s="1" t="s">
        <v>505</v>
      </c>
      <c r="B144" s="1" t="s">
        <v>502</v>
      </c>
      <c r="C144" s="1" t="s">
        <v>506</v>
      </c>
      <c r="D144" s="1" t="s">
        <v>507</v>
      </c>
      <c r="E144" s="2" t="s">
        <v>14</v>
      </c>
      <c r="F144" s="2" t="n">
        <v>267</v>
      </c>
      <c r="G144" s="2" t="n">
        <v>255</v>
      </c>
      <c r="H144" s="1"/>
      <c r="I144" s="1"/>
      <c r="J144" s="1"/>
      <c r="K144" s="1"/>
      <c r="L144" s="1"/>
      <c r="M144" s="1"/>
      <c r="N144" s="1"/>
    </row>
    <row r="145" s="9" customFormat="true" ht="15" hidden="false" customHeight="true" outlineLevel="0" collapsed="false">
      <c r="A145" s="1" t="s">
        <v>508</v>
      </c>
      <c r="B145" s="1" t="s">
        <v>502</v>
      </c>
      <c r="C145" s="1" t="s">
        <v>509</v>
      </c>
      <c r="D145" s="1" t="s">
        <v>510</v>
      </c>
      <c r="E145" s="2" t="s">
        <v>14</v>
      </c>
      <c r="F145" s="2" t="n">
        <v>105</v>
      </c>
      <c r="G145" s="2" t="s">
        <v>511</v>
      </c>
      <c r="H145" s="1"/>
      <c r="I145" s="1"/>
      <c r="J145" s="1"/>
      <c r="K145" s="1"/>
      <c r="L145" s="1"/>
      <c r="M145" s="1"/>
      <c r="N145" s="1"/>
      <c r="O145" s="1"/>
    </row>
    <row r="146" s="9" customFormat="true" ht="15" hidden="false" customHeight="true" outlineLevel="0" collapsed="false">
      <c r="A146" s="9" t="s">
        <v>512</v>
      </c>
      <c r="B146" s="9" t="s">
        <v>513</v>
      </c>
      <c r="C146" s="9" t="s">
        <v>514</v>
      </c>
      <c r="D146" s="9" t="s">
        <v>515</v>
      </c>
      <c r="E146" s="10" t="s">
        <v>20</v>
      </c>
      <c r="F146" s="10" t="n">
        <v>199</v>
      </c>
      <c r="G146" s="10" t="n">
        <v>200</v>
      </c>
    </row>
    <row r="147" s="9" customFormat="true" ht="15" hidden="false" customHeight="true" outlineLevel="0" collapsed="false">
      <c r="A147" s="1" t="s">
        <v>516</v>
      </c>
      <c r="B147" s="1" t="s">
        <v>513</v>
      </c>
      <c r="C147" s="1" t="s">
        <v>517</v>
      </c>
      <c r="D147" s="1" t="s">
        <v>518</v>
      </c>
      <c r="E147" s="2" t="s">
        <v>14</v>
      </c>
      <c r="F147" s="2" t="n">
        <v>192</v>
      </c>
      <c r="G147" s="2" t="n">
        <v>190</v>
      </c>
      <c r="H147" s="1"/>
      <c r="I147" s="1"/>
      <c r="J147" s="1"/>
      <c r="K147" s="1"/>
      <c r="L147" s="1"/>
      <c r="M147" s="1"/>
      <c r="N147" s="1"/>
      <c r="O147" s="1"/>
    </row>
    <row r="148" s="9" customFormat="true" ht="15" hidden="false" customHeight="true" outlineLevel="0" collapsed="false">
      <c r="A148" s="1" t="s">
        <v>519</v>
      </c>
      <c r="B148" s="1" t="s">
        <v>513</v>
      </c>
      <c r="C148" s="1" t="s">
        <v>520</v>
      </c>
      <c r="D148" s="1" t="s">
        <v>521</v>
      </c>
      <c r="E148" s="2" t="s">
        <v>14</v>
      </c>
      <c r="F148" s="2" t="n">
        <v>142</v>
      </c>
      <c r="G148" s="2" t="n">
        <v>140</v>
      </c>
      <c r="H148" s="1"/>
      <c r="I148" s="1"/>
      <c r="J148" s="1"/>
      <c r="K148" s="1"/>
      <c r="L148" s="1"/>
      <c r="M148" s="1"/>
      <c r="N148" s="1"/>
      <c r="O148" s="1"/>
    </row>
    <row r="149" s="9" customFormat="true" ht="15" hidden="false" customHeight="true" outlineLevel="0" collapsed="false">
      <c r="A149" s="1" t="s">
        <v>522</v>
      </c>
      <c r="B149" s="1" t="s">
        <v>523</v>
      </c>
      <c r="C149" s="1" t="s">
        <v>524</v>
      </c>
      <c r="D149" s="1" t="s">
        <v>525</v>
      </c>
      <c r="E149" s="2" t="s">
        <v>14</v>
      </c>
      <c r="F149" s="2" t="n">
        <v>259</v>
      </c>
      <c r="G149" s="2" t="s">
        <v>526</v>
      </c>
      <c r="H149" s="1"/>
      <c r="I149" s="1"/>
      <c r="J149" s="1"/>
      <c r="K149" s="1"/>
      <c r="L149" s="1"/>
      <c r="M149" s="1"/>
      <c r="N149" s="1"/>
      <c r="O149" s="1"/>
    </row>
    <row r="150" s="9" customFormat="true" ht="15" hidden="false" customHeight="true" outlineLevel="0" collapsed="false">
      <c r="A150" s="9" t="s">
        <v>527</v>
      </c>
      <c r="B150" s="9" t="s">
        <v>523</v>
      </c>
      <c r="C150" s="9" t="s">
        <v>528</v>
      </c>
      <c r="D150" s="9" t="s">
        <v>529</v>
      </c>
      <c r="E150" s="10" t="s">
        <v>20</v>
      </c>
      <c r="F150" s="10" t="n">
        <v>184</v>
      </c>
      <c r="G150" s="10" t="n">
        <v>175</v>
      </c>
    </row>
    <row r="151" s="9" customFormat="true" ht="15" hidden="false" customHeight="true" outlineLevel="0" collapsed="false">
      <c r="A151" s="1" t="s">
        <v>530</v>
      </c>
      <c r="B151" s="1" t="s">
        <v>523</v>
      </c>
      <c r="C151" s="1" t="s">
        <v>531</v>
      </c>
      <c r="D151" s="1" t="s">
        <v>532</v>
      </c>
      <c r="E151" s="2" t="s">
        <v>14</v>
      </c>
      <c r="F151" s="2" t="n">
        <v>140</v>
      </c>
      <c r="G151" s="2" t="n">
        <v>135</v>
      </c>
      <c r="H151" s="1"/>
      <c r="I151" s="1"/>
      <c r="J151" s="1"/>
      <c r="K151" s="1"/>
      <c r="L151" s="1"/>
      <c r="M151" s="1"/>
      <c r="N151" s="1"/>
    </row>
    <row r="152" s="9" customFormat="true" ht="15" hidden="false" customHeight="true" outlineLevel="0" collapsed="false">
      <c r="A152" s="9" t="s">
        <v>533</v>
      </c>
      <c r="B152" s="9" t="s">
        <v>534</v>
      </c>
      <c r="C152" s="9" t="s">
        <v>535</v>
      </c>
      <c r="D152" s="9" t="s">
        <v>536</v>
      </c>
      <c r="E152" s="10" t="s">
        <v>20</v>
      </c>
      <c r="F152" s="10" t="n">
        <v>300</v>
      </c>
      <c r="G152" s="10" t="n">
        <v>298</v>
      </c>
    </row>
    <row r="153" s="9" customFormat="true" ht="15" hidden="false" customHeight="true" outlineLevel="0" collapsed="false">
      <c r="A153" s="9" t="s">
        <v>537</v>
      </c>
      <c r="B153" s="9" t="s">
        <v>538</v>
      </c>
      <c r="C153" s="9" t="s">
        <v>539</v>
      </c>
      <c r="D153" s="9" t="s">
        <v>540</v>
      </c>
      <c r="E153" s="10" t="s">
        <v>20</v>
      </c>
      <c r="F153" s="10" t="n">
        <v>177</v>
      </c>
      <c r="G153" s="10" t="n">
        <v>175</v>
      </c>
    </row>
    <row r="154" s="9" customFormat="true" ht="15" hidden="false" customHeight="true" outlineLevel="0" collapsed="false">
      <c r="A154" s="1" t="s">
        <v>541</v>
      </c>
      <c r="B154" s="1" t="s">
        <v>542</v>
      </c>
      <c r="C154" s="1" t="s">
        <v>543</v>
      </c>
      <c r="D154" s="1" t="s">
        <v>544</v>
      </c>
      <c r="E154" s="2" t="s">
        <v>20</v>
      </c>
      <c r="F154" s="2" t="n">
        <v>288</v>
      </c>
      <c r="G154" s="2" t="n">
        <v>260</v>
      </c>
      <c r="H154" s="1"/>
      <c r="I154" s="1"/>
      <c r="J154" s="1"/>
      <c r="K154" s="1"/>
      <c r="L154" s="1"/>
      <c r="M154" s="1"/>
      <c r="N154" s="1"/>
      <c r="O154" s="1"/>
    </row>
    <row r="155" s="9" customFormat="true" ht="15" hidden="false" customHeight="true" outlineLevel="0" collapsed="false">
      <c r="A155" s="1" t="s">
        <v>545</v>
      </c>
      <c r="B155" s="1" t="s">
        <v>546</v>
      </c>
      <c r="C155" s="1" t="s">
        <v>547</v>
      </c>
      <c r="D155" s="1" t="s">
        <v>548</v>
      </c>
      <c r="E155" s="2" t="s">
        <v>14</v>
      </c>
      <c r="F155" s="2" t="n">
        <v>171</v>
      </c>
      <c r="G155" s="2" t="n">
        <v>170</v>
      </c>
      <c r="H155" s="1"/>
      <c r="I155" s="1"/>
      <c r="J155" s="1"/>
      <c r="K155" s="1"/>
      <c r="L155" s="1"/>
      <c r="M155" s="1"/>
      <c r="N155" s="1"/>
      <c r="O155" s="1"/>
    </row>
    <row r="156" s="9" customFormat="true" ht="15" hidden="false" customHeight="true" outlineLevel="0" collapsed="false">
      <c r="A156" s="1" t="s">
        <v>549</v>
      </c>
      <c r="B156" s="1" t="s">
        <v>550</v>
      </c>
      <c r="C156" s="1" t="s">
        <v>551</v>
      </c>
      <c r="D156" s="1" t="s">
        <v>552</v>
      </c>
      <c r="E156" s="2" t="s">
        <v>14</v>
      </c>
      <c r="F156" s="2" t="n">
        <v>194</v>
      </c>
      <c r="G156" s="2" t="n">
        <v>190</v>
      </c>
      <c r="H156" s="1"/>
      <c r="I156" s="1"/>
      <c r="J156" s="1"/>
      <c r="K156" s="1"/>
      <c r="L156" s="1"/>
      <c r="M156" s="1"/>
      <c r="N156" s="1"/>
      <c r="O156" s="1"/>
    </row>
    <row r="157" s="9" customFormat="true" ht="15" hidden="false" customHeight="true" outlineLevel="0" collapsed="false">
      <c r="A157" s="1" t="s">
        <v>553</v>
      </c>
      <c r="B157" s="1" t="s">
        <v>554</v>
      </c>
      <c r="C157" s="1" t="s">
        <v>245</v>
      </c>
      <c r="D157" s="1" t="s">
        <v>555</v>
      </c>
      <c r="E157" s="2" t="s">
        <v>14</v>
      </c>
      <c r="F157" s="2" t="n">
        <v>217</v>
      </c>
      <c r="G157" s="2" t="s">
        <v>15</v>
      </c>
      <c r="H157" s="1"/>
      <c r="I157" s="1"/>
      <c r="J157" s="1"/>
      <c r="K157" s="1"/>
      <c r="L157" s="1"/>
      <c r="M157" s="1"/>
      <c r="N157" s="1"/>
      <c r="O157" s="1"/>
    </row>
    <row r="158" s="9" customFormat="true" ht="15" hidden="false" customHeight="true" outlineLevel="0" collapsed="false">
      <c r="A158" s="1" t="s">
        <v>556</v>
      </c>
      <c r="B158" s="1" t="s">
        <v>557</v>
      </c>
      <c r="C158" s="1" t="s">
        <v>558</v>
      </c>
      <c r="D158" s="1" t="s">
        <v>559</v>
      </c>
      <c r="E158" s="2" t="s">
        <v>14</v>
      </c>
      <c r="F158" s="2" t="n">
        <v>162</v>
      </c>
      <c r="G158" s="2" t="s">
        <v>560</v>
      </c>
      <c r="H158" s="1"/>
      <c r="I158" s="1"/>
      <c r="J158" s="1"/>
      <c r="K158" s="1"/>
      <c r="L158" s="1"/>
      <c r="M158" s="1"/>
      <c r="N158" s="1"/>
      <c r="O158" s="1"/>
    </row>
    <row r="159" s="9" customFormat="true" ht="15" hidden="false" customHeight="true" outlineLevel="0" collapsed="false">
      <c r="A159" s="1" t="s">
        <v>561</v>
      </c>
      <c r="B159" s="1" t="s">
        <v>562</v>
      </c>
      <c r="C159" s="1" t="s">
        <v>563</v>
      </c>
      <c r="D159" s="1" t="s">
        <v>564</v>
      </c>
      <c r="E159" s="2" t="s">
        <v>14</v>
      </c>
      <c r="F159" s="2" t="n">
        <v>156</v>
      </c>
      <c r="G159" s="2" t="n">
        <v>155</v>
      </c>
      <c r="H159" s="1"/>
      <c r="I159" s="1"/>
      <c r="J159" s="1"/>
      <c r="K159" s="1"/>
      <c r="L159" s="1"/>
      <c r="M159" s="1"/>
      <c r="N159" s="1"/>
    </row>
    <row r="160" s="9" customFormat="true" ht="15" hidden="false" customHeight="true" outlineLevel="0" collapsed="false">
      <c r="A160" s="9" t="s">
        <v>565</v>
      </c>
      <c r="B160" s="9" t="s">
        <v>566</v>
      </c>
      <c r="C160" s="9" t="s">
        <v>567</v>
      </c>
      <c r="D160" s="9" t="s">
        <v>568</v>
      </c>
      <c r="E160" s="10" t="s">
        <v>20</v>
      </c>
      <c r="F160" s="10" t="n">
        <v>199</v>
      </c>
      <c r="G160" s="10" t="n">
        <v>190</v>
      </c>
    </row>
    <row r="161" s="9" customFormat="true" ht="15" hidden="false" customHeight="true" outlineLevel="0" collapsed="false">
      <c r="A161" s="1" t="s">
        <v>569</v>
      </c>
      <c r="B161" s="1" t="s">
        <v>570</v>
      </c>
      <c r="C161" s="1" t="s">
        <v>571</v>
      </c>
      <c r="D161" s="1" t="s">
        <v>572</v>
      </c>
      <c r="E161" s="2" t="s">
        <v>14</v>
      </c>
      <c r="F161" s="2" t="n">
        <v>161</v>
      </c>
      <c r="G161" s="2" t="n">
        <v>160</v>
      </c>
      <c r="H161" s="1"/>
      <c r="I161" s="1"/>
      <c r="J161" s="1"/>
      <c r="K161" s="1"/>
      <c r="L161" s="1"/>
      <c r="M161" s="1"/>
      <c r="N161" s="1"/>
      <c r="O161" s="1"/>
    </row>
    <row r="162" s="9" customFormat="true" ht="15" hidden="false" customHeight="true" outlineLevel="0" collapsed="false">
      <c r="A162" s="1" t="s">
        <v>573</v>
      </c>
      <c r="B162" s="1" t="s">
        <v>574</v>
      </c>
      <c r="C162" s="1" t="s">
        <v>575</v>
      </c>
      <c r="D162" s="1" t="s">
        <v>576</v>
      </c>
      <c r="E162" s="2" t="s">
        <v>14</v>
      </c>
      <c r="F162" s="2" t="n">
        <v>259</v>
      </c>
      <c r="G162" s="2" t="n">
        <v>260</v>
      </c>
      <c r="H162" s="1"/>
      <c r="I162" s="1"/>
      <c r="J162" s="1"/>
      <c r="K162" s="1"/>
      <c r="L162" s="1"/>
      <c r="M162" s="1"/>
      <c r="N162" s="1"/>
      <c r="O162" s="1"/>
    </row>
    <row r="163" s="9" customFormat="true" ht="15" hidden="false" customHeight="true" outlineLevel="0" collapsed="false">
      <c r="A163" s="1" t="s">
        <v>577</v>
      </c>
      <c r="B163" s="1" t="s">
        <v>578</v>
      </c>
      <c r="C163" s="1" t="s">
        <v>579</v>
      </c>
      <c r="D163" s="1" t="s">
        <v>580</v>
      </c>
      <c r="E163" s="2" t="s">
        <v>14</v>
      </c>
      <c r="F163" s="2" t="n">
        <v>110</v>
      </c>
      <c r="G163" s="2" t="s">
        <v>581</v>
      </c>
      <c r="H163" s="1"/>
      <c r="I163" s="1"/>
      <c r="J163" s="1"/>
      <c r="K163" s="1"/>
      <c r="L163" s="1"/>
      <c r="M163" s="1"/>
      <c r="N163" s="1"/>
      <c r="O163" s="1"/>
    </row>
    <row r="164" s="9" customFormat="true" ht="15" hidden="false" customHeight="true" outlineLevel="0" collapsed="false">
      <c r="A164" s="1" t="s">
        <v>582</v>
      </c>
      <c r="B164" s="1" t="s">
        <v>534</v>
      </c>
      <c r="C164" s="1" t="s">
        <v>583</v>
      </c>
      <c r="D164" s="1" t="s">
        <v>584</v>
      </c>
      <c r="E164" s="2" t="s">
        <v>20</v>
      </c>
      <c r="F164" s="2" t="n">
        <v>244</v>
      </c>
      <c r="G164" s="2" t="n">
        <v>240</v>
      </c>
      <c r="H164" s="1"/>
      <c r="I164" s="1"/>
      <c r="J164" s="1"/>
      <c r="K164" s="1"/>
      <c r="L164" s="1"/>
      <c r="M164" s="1"/>
      <c r="N164" s="1"/>
      <c r="O164" s="1"/>
    </row>
    <row r="165" s="9" customFormat="true" ht="15" hidden="false" customHeight="true" outlineLevel="0" collapsed="false">
      <c r="A165" s="1" t="s">
        <v>585</v>
      </c>
      <c r="B165" s="1" t="s">
        <v>538</v>
      </c>
      <c r="C165" s="1" t="s">
        <v>586</v>
      </c>
      <c r="D165" s="1" t="s">
        <v>587</v>
      </c>
      <c r="E165" s="2" t="s">
        <v>14</v>
      </c>
      <c r="F165" s="2" t="n">
        <v>269</v>
      </c>
      <c r="G165" s="2" t="s">
        <v>588</v>
      </c>
      <c r="H165" s="1"/>
      <c r="I165" s="1"/>
      <c r="J165" s="1"/>
      <c r="K165" s="1"/>
      <c r="L165" s="1"/>
      <c r="M165" s="1"/>
      <c r="N165" s="1"/>
      <c r="O165" s="1"/>
    </row>
    <row r="166" s="9" customFormat="true" ht="15" hidden="false" customHeight="true" outlineLevel="0" collapsed="false">
      <c r="A166" s="1" t="s">
        <v>589</v>
      </c>
      <c r="B166" s="1" t="s">
        <v>542</v>
      </c>
      <c r="C166" s="1" t="s">
        <v>590</v>
      </c>
      <c r="D166" s="1" t="s">
        <v>591</v>
      </c>
      <c r="E166" s="2" t="s">
        <v>14</v>
      </c>
      <c r="F166" s="2" t="n">
        <v>177</v>
      </c>
      <c r="G166" s="2" t="s">
        <v>15</v>
      </c>
      <c r="H166" s="1"/>
      <c r="I166" s="1"/>
      <c r="J166" s="1"/>
      <c r="K166" s="1"/>
      <c r="L166" s="1"/>
      <c r="M166" s="1"/>
      <c r="N166" s="1"/>
    </row>
    <row r="167" s="9" customFormat="true" ht="15" hidden="false" customHeight="true" outlineLevel="0" collapsed="false">
      <c r="A167" s="1" t="s">
        <v>592</v>
      </c>
      <c r="B167" s="1" t="s">
        <v>546</v>
      </c>
      <c r="C167" s="1" t="s">
        <v>593</v>
      </c>
      <c r="D167" s="1" t="s">
        <v>594</v>
      </c>
      <c r="E167" s="2" t="s">
        <v>14</v>
      </c>
      <c r="F167" s="2" t="n">
        <v>299</v>
      </c>
      <c r="G167" s="2" t="n">
        <v>290</v>
      </c>
      <c r="H167" s="1"/>
      <c r="I167" s="1"/>
      <c r="J167" s="1"/>
      <c r="K167" s="1"/>
      <c r="L167" s="1"/>
      <c r="M167" s="1"/>
      <c r="N167" s="1"/>
      <c r="O167" s="1"/>
    </row>
    <row r="168" s="9" customFormat="true" ht="15" hidden="false" customHeight="true" outlineLevel="0" collapsed="false">
      <c r="A168" s="1" t="s">
        <v>595</v>
      </c>
      <c r="B168" s="1" t="s">
        <v>550</v>
      </c>
      <c r="C168" s="1" t="s">
        <v>596</v>
      </c>
      <c r="D168" s="1" t="s">
        <v>597</v>
      </c>
      <c r="E168" s="2" t="s">
        <v>14</v>
      </c>
      <c r="F168" s="2" t="n">
        <v>295</v>
      </c>
      <c r="G168" s="2" t="n">
        <v>300</v>
      </c>
      <c r="H168" s="1"/>
      <c r="I168" s="1"/>
      <c r="J168" s="1"/>
      <c r="K168" s="1"/>
      <c r="L168" s="1"/>
      <c r="M168" s="1"/>
      <c r="N168" s="1"/>
      <c r="O168" s="1"/>
    </row>
    <row r="169" s="9" customFormat="true" ht="15" hidden="false" customHeight="true" outlineLevel="0" collapsed="false">
      <c r="A169" s="1" t="s">
        <v>598</v>
      </c>
      <c r="B169" s="1" t="s">
        <v>599</v>
      </c>
      <c r="C169" s="1" t="s">
        <v>600</v>
      </c>
      <c r="D169" s="1" t="s">
        <v>601</v>
      </c>
      <c r="E169" s="2" t="s">
        <v>14</v>
      </c>
      <c r="F169" s="2" t="n">
        <v>101</v>
      </c>
      <c r="G169" s="2" t="s">
        <v>602</v>
      </c>
      <c r="H169" s="1"/>
      <c r="I169" s="1"/>
      <c r="J169" s="1"/>
      <c r="K169" s="1"/>
      <c r="L169" s="1"/>
      <c r="M169" s="1"/>
      <c r="N169" s="1"/>
      <c r="O169" s="1"/>
    </row>
    <row r="170" s="9" customFormat="true" ht="15" hidden="false" customHeight="true" outlineLevel="0" collapsed="false">
      <c r="A170" s="1" t="s">
        <v>603</v>
      </c>
      <c r="B170" s="1" t="s">
        <v>554</v>
      </c>
      <c r="C170" s="1" t="s">
        <v>248</v>
      </c>
      <c r="D170" s="1" t="s">
        <v>247</v>
      </c>
      <c r="E170" s="2" t="s">
        <v>20</v>
      </c>
      <c r="F170" s="2" t="n">
        <v>276</v>
      </c>
      <c r="G170" s="2" t="n">
        <v>275</v>
      </c>
      <c r="H170" s="1"/>
      <c r="I170" s="1"/>
      <c r="J170" s="1"/>
      <c r="K170" s="1"/>
      <c r="L170" s="1"/>
      <c r="M170" s="1"/>
      <c r="N170" s="1"/>
      <c r="O170" s="1"/>
    </row>
    <row r="171" s="9" customFormat="true" ht="15" hidden="false" customHeight="true" outlineLevel="0" collapsed="false">
      <c r="A171" s="1" t="s">
        <v>604</v>
      </c>
      <c r="B171" s="1" t="s">
        <v>557</v>
      </c>
      <c r="C171" s="1" t="s">
        <v>605</v>
      </c>
      <c r="D171" s="1" t="s">
        <v>606</v>
      </c>
      <c r="E171" s="2" t="s">
        <v>20</v>
      </c>
      <c r="F171" s="2" t="n">
        <v>150</v>
      </c>
      <c r="G171" s="2" t="n">
        <v>148</v>
      </c>
      <c r="H171" s="1"/>
      <c r="I171" s="1"/>
      <c r="J171" s="1"/>
      <c r="K171" s="1"/>
      <c r="L171" s="1"/>
      <c r="M171" s="1"/>
      <c r="N171" s="1"/>
      <c r="O171" s="1"/>
    </row>
    <row r="172" s="9" customFormat="true" ht="15" hidden="false" customHeight="true" outlineLevel="0" collapsed="false">
      <c r="A172" s="1" t="s">
        <v>607</v>
      </c>
      <c r="B172" s="1" t="s">
        <v>562</v>
      </c>
      <c r="C172" s="1" t="s">
        <v>608</v>
      </c>
      <c r="D172" s="1" t="s">
        <v>609</v>
      </c>
      <c r="E172" s="2" t="s">
        <v>20</v>
      </c>
      <c r="F172" s="2" t="n">
        <v>192</v>
      </c>
      <c r="G172" s="2" t="n">
        <v>187</v>
      </c>
      <c r="H172" s="1"/>
      <c r="I172" s="1"/>
      <c r="J172" s="1"/>
      <c r="K172" s="1"/>
      <c r="L172" s="1"/>
      <c r="M172" s="1"/>
      <c r="N172" s="1"/>
      <c r="O172" s="1"/>
    </row>
    <row r="173" s="9" customFormat="true" ht="15" hidden="false" customHeight="true" outlineLevel="0" collapsed="false">
      <c r="A173" s="1" t="s">
        <v>610</v>
      </c>
      <c r="B173" s="1" t="s">
        <v>566</v>
      </c>
      <c r="C173" s="1" t="s">
        <v>611</v>
      </c>
      <c r="D173" s="1" t="s">
        <v>612</v>
      </c>
      <c r="E173" s="2" t="s">
        <v>14</v>
      </c>
      <c r="F173" s="2" t="n">
        <v>128</v>
      </c>
      <c r="G173" s="2" t="n">
        <v>125</v>
      </c>
      <c r="H173" s="1"/>
      <c r="I173" s="1"/>
      <c r="J173" s="1"/>
      <c r="K173" s="1"/>
      <c r="L173" s="1"/>
      <c r="M173" s="1"/>
      <c r="N173" s="1"/>
      <c r="O173" s="1"/>
    </row>
    <row r="174" s="9" customFormat="true" ht="15" hidden="false" customHeight="true" outlineLevel="0" collapsed="false">
      <c r="A174" s="1" t="s">
        <v>613</v>
      </c>
      <c r="B174" s="1" t="s">
        <v>570</v>
      </c>
      <c r="C174" s="1" t="s">
        <v>614</v>
      </c>
      <c r="D174" s="1" t="s">
        <v>615</v>
      </c>
      <c r="E174" s="2" t="s">
        <v>14</v>
      </c>
      <c r="F174" s="2" t="n">
        <v>300</v>
      </c>
      <c r="G174" s="2" t="s">
        <v>616</v>
      </c>
      <c r="H174" s="1"/>
      <c r="I174" s="1"/>
      <c r="J174" s="1"/>
      <c r="K174" s="1"/>
      <c r="L174" s="1"/>
      <c r="M174" s="1"/>
      <c r="N174" s="1"/>
      <c r="O174" s="1"/>
    </row>
    <row r="175" s="9" customFormat="true" ht="15" hidden="false" customHeight="true" outlineLevel="0" collapsed="false">
      <c r="A175" s="9" t="s">
        <v>617</v>
      </c>
      <c r="B175" s="9" t="s">
        <v>574</v>
      </c>
      <c r="C175" s="9" t="s">
        <v>618</v>
      </c>
      <c r="D175" s="9" t="s">
        <v>619</v>
      </c>
      <c r="E175" s="10" t="s">
        <v>20</v>
      </c>
      <c r="F175" s="10" t="n">
        <v>174</v>
      </c>
      <c r="G175" s="10" t="n">
        <v>173</v>
      </c>
    </row>
    <row r="176" s="9" customFormat="true" ht="15" hidden="false" customHeight="true" outlineLevel="0" collapsed="false">
      <c r="A176" s="9" t="s">
        <v>620</v>
      </c>
      <c r="B176" s="9" t="s">
        <v>578</v>
      </c>
      <c r="C176" s="9" t="s">
        <v>621</v>
      </c>
      <c r="D176" s="9" t="s">
        <v>622</v>
      </c>
      <c r="E176" s="10" t="s">
        <v>20</v>
      </c>
      <c r="F176" s="10" t="n">
        <v>372</v>
      </c>
      <c r="G176" s="10" t="n">
        <v>370</v>
      </c>
    </row>
    <row r="177" s="9" customFormat="true" ht="15" hidden="false" customHeight="true" outlineLevel="0" collapsed="false">
      <c r="A177" s="1" t="s">
        <v>623</v>
      </c>
      <c r="B177" s="1" t="s">
        <v>624</v>
      </c>
      <c r="C177" s="1" t="s">
        <v>625</v>
      </c>
      <c r="D177" s="1" t="s">
        <v>626</v>
      </c>
      <c r="E177" s="2" t="s">
        <v>14</v>
      </c>
      <c r="F177" s="2" t="n">
        <v>256</v>
      </c>
      <c r="G177" s="2" t="n">
        <v>260</v>
      </c>
      <c r="H177" s="1"/>
      <c r="I177" s="1"/>
      <c r="J177" s="1"/>
      <c r="K177" s="1"/>
      <c r="L177" s="1"/>
      <c r="M177" s="1"/>
      <c r="N177" s="1"/>
      <c r="O177" s="1"/>
    </row>
    <row r="178" s="9" customFormat="true" ht="15" hidden="false" customHeight="true" outlineLevel="0" collapsed="false">
      <c r="A178" s="1" t="s">
        <v>627</v>
      </c>
      <c r="B178" s="1" t="s">
        <v>624</v>
      </c>
      <c r="C178" s="1" t="s">
        <v>628</v>
      </c>
      <c r="D178" s="1" t="s">
        <v>629</v>
      </c>
      <c r="E178" s="2" t="s">
        <v>14</v>
      </c>
      <c r="F178" s="2" t="n">
        <v>258</v>
      </c>
      <c r="G178" s="2" t="s">
        <v>630</v>
      </c>
      <c r="H178" s="1"/>
      <c r="I178" s="1"/>
      <c r="J178" s="1"/>
      <c r="K178" s="1"/>
      <c r="L178" s="1"/>
      <c r="M178" s="1"/>
      <c r="N178" s="1"/>
    </row>
    <row r="179" s="9" customFormat="true" ht="15" hidden="false" customHeight="true" outlineLevel="0" collapsed="false">
      <c r="A179" s="1" t="s">
        <v>631</v>
      </c>
      <c r="B179" s="1" t="s">
        <v>632</v>
      </c>
      <c r="C179" s="1" t="s">
        <v>633</v>
      </c>
      <c r="D179" s="1" t="s">
        <v>634</v>
      </c>
      <c r="E179" s="2" t="s">
        <v>14</v>
      </c>
      <c r="F179" s="2" t="n">
        <v>299</v>
      </c>
      <c r="G179" s="2" t="n">
        <v>297</v>
      </c>
      <c r="H179" s="1"/>
      <c r="I179" s="1"/>
      <c r="J179" s="1"/>
      <c r="K179" s="1"/>
      <c r="L179" s="1"/>
      <c r="M179" s="1"/>
      <c r="N179" s="1"/>
      <c r="O179" s="1"/>
    </row>
    <row r="180" s="9" customFormat="true" ht="15" hidden="false" customHeight="true" outlineLevel="0" collapsed="false">
      <c r="A180" s="1" t="s">
        <v>635</v>
      </c>
      <c r="B180" s="1" t="s">
        <v>636</v>
      </c>
      <c r="C180" s="1" t="s">
        <v>637</v>
      </c>
      <c r="D180" s="1" t="s">
        <v>638</v>
      </c>
      <c r="E180" s="2" t="s">
        <v>14</v>
      </c>
      <c r="F180" s="2" t="n">
        <v>266</v>
      </c>
      <c r="G180" s="2" t="n">
        <v>265</v>
      </c>
      <c r="H180" s="1"/>
      <c r="I180" s="1"/>
      <c r="J180" s="1"/>
      <c r="K180" s="1"/>
      <c r="L180" s="1"/>
      <c r="M180" s="1"/>
      <c r="N180" s="1"/>
    </row>
    <row r="181" s="9" customFormat="true" ht="15" hidden="false" customHeight="true" outlineLevel="0" collapsed="false">
      <c r="A181" s="1" t="s">
        <v>639</v>
      </c>
      <c r="B181" s="1" t="s">
        <v>640</v>
      </c>
      <c r="C181" s="1" t="s">
        <v>641</v>
      </c>
      <c r="D181" s="1" t="s">
        <v>642</v>
      </c>
      <c r="E181" s="2" t="s">
        <v>14</v>
      </c>
      <c r="F181" s="2" t="n">
        <v>171</v>
      </c>
      <c r="G181" s="2" t="s">
        <v>87</v>
      </c>
      <c r="H181" s="1"/>
      <c r="I181" s="1"/>
      <c r="J181" s="1"/>
      <c r="K181" s="1"/>
      <c r="L181" s="1"/>
      <c r="M181" s="1"/>
      <c r="N181" s="1"/>
      <c r="O181" s="1"/>
    </row>
    <row r="182" s="9" customFormat="true" ht="15" hidden="false" customHeight="true" outlineLevel="0" collapsed="false">
      <c r="A182" s="9" t="s">
        <v>643</v>
      </c>
      <c r="B182" s="9" t="s">
        <v>644</v>
      </c>
      <c r="C182" s="9" t="s">
        <v>645</v>
      </c>
      <c r="D182" s="9" t="s">
        <v>646</v>
      </c>
      <c r="E182" s="10" t="s">
        <v>20</v>
      </c>
      <c r="F182" s="10" t="n">
        <v>232</v>
      </c>
      <c r="G182" s="10" t="n">
        <v>230</v>
      </c>
    </row>
    <row r="183" s="9" customFormat="true" ht="15" hidden="false" customHeight="true" outlineLevel="0" collapsed="false">
      <c r="A183" s="1" t="s">
        <v>647</v>
      </c>
      <c r="B183" s="1" t="s">
        <v>648</v>
      </c>
      <c r="C183" s="1" t="s">
        <v>649</v>
      </c>
      <c r="D183" s="1" t="s">
        <v>650</v>
      </c>
      <c r="E183" s="2" t="s">
        <v>14</v>
      </c>
      <c r="F183" s="2" t="n">
        <v>286</v>
      </c>
      <c r="G183" s="2" t="n">
        <v>285</v>
      </c>
      <c r="H183" s="1"/>
      <c r="I183" s="1"/>
      <c r="J183" s="1"/>
      <c r="K183" s="1"/>
      <c r="L183" s="1"/>
      <c r="M183" s="1"/>
      <c r="N183" s="1"/>
      <c r="O183" s="1"/>
    </row>
    <row r="184" s="9" customFormat="true" ht="15" hidden="false" customHeight="true" outlineLevel="0" collapsed="false">
      <c r="A184" s="1" t="s">
        <v>651</v>
      </c>
      <c r="B184" s="1" t="s">
        <v>652</v>
      </c>
      <c r="C184" s="1" t="s">
        <v>653</v>
      </c>
      <c r="D184" s="1" t="s">
        <v>654</v>
      </c>
      <c r="E184" s="2" t="s">
        <v>14</v>
      </c>
      <c r="F184" s="2" t="n">
        <v>286</v>
      </c>
      <c r="G184" s="2" t="n">
        <v>280</v>
      </c>
      <c r="H184" s="1"/>
      <c r="I184" s="1"/>
      <c r="J184" s="1"/>
      <c r="K184" s="1"/>
      <c r="L184" s="1"/>
      <c r="M184" s="1"/>
      <c r="N184" s="1"/>
      <c r="O184" s="1"/>
    </row>
    <row r="185" s="9" customFormat="true" ht="15" hidden="false" customHeight="true" outlineLevel="0" collapsed="false">
      <c r="A185" s="9" t="s">
        <v>655</v>
      </c>
      <c r="B185" s="9" t="s">
        <v>656</v>
      </c>
      <c r="C185" s="9" t="s">
        <v>657</v>
      </c>
      <c r="D185" s="9" t="s">
        <v>658</v>
      </c>
      <c r="E185" s="10" t="s">
        <v>20</v>
      </c>
      <c r="F185" s="10" t="n">
        <v>271</v>
      </c>
      <c r="G185" s="10" t="n">
        <v>269</v>
      </c>
    </row>
    <row r="186" s="9" customFormat="true" ht="15" hidden="false" customHeight="true" outlineLevel="0" collapsed="false">
      <c r="A186" s="1" t="s">
        <v>659</v>
      </c>
      <c r="B186" s="1" t="s">
        <v>660</v>
      </c>
      <c r="C186" s="1" t="s">
        <v>661</v>
      </c>
      <c r="D186" s="1" t="s">
        <v>662</v>
      </c>
      <c r="E186" s="2" t="s">
        <v>14</v>
      </c>
      <c r="F186" s="2" t="n">
        <v>169</v>
      </c>
      <c r="G186" s="2" t="s">
        <v>663</v>
      </c>
      <c r="H186" s="1"/>
      <c r="I186" s="1"/>
      <c r="J186" s="1"/>
      <c r="K186" s="1"/>
      <c r="L186" s="1"/>
      <c r="M186" s="1"/>
      <c r="N186" s="1"/>
    </row>
    <row r="187" s="9" customFormat="true" ht="15" hidden="false" customHeight="true" outlineLevel="0" collapsed="false">
      <c r="A187" s="1" t="s">
        <v>664</v>
      </c>
      <c r="B187" s="1" t="s">
        <v>665</v>
      </c>
      <c r="C187" s="1" t="s">
        <v>666</v>
      </c>
      <c r="D187" s="1" t="s">
        <v>667</v>
      </c>
      <c r="E187" s="2" t="s">
        <v>14</v>
      </c>
      <c r="F187" s="2" t="n">
        <v>180</v>
      </c>
      <c r="G187" s="2" t="s">
        <v>668</v>
      </c>
      <c r="H187" s="1"/>
      <c r="I187" s="1"/>
      <c r="J187" s="1"/>
      <c r="K187" s="1"/>
      <c r="L187" s="1"/>
      <c r="M187" s="1"/>
      <c r="N187" s="1"/>
      <c r="O187" s="1"/>
    </row>
    <row r="188" s="9" customFormat="true" ht="15" hidden="false" customHeight="true" outlineLevel="0" collapsed="false">
      <c r="A188" s="1" t="s">
        <v>669</v>
      </c>
      <c r="B188" s="1" t="s">
        <v>670</v>
      </c>
      <c r="C188" s="1" t="s">
        <v>671</v>
      </c>
      <c r="D188" s="1" t="s">
        <v>672</v>
      </c>
      <c r="E188" s="2" t="s">
        <v>20</v>
      </c>
      <c r="F188" s="2" t="n">
        <v>298</v>
      </c>
      <c r="G188" s="2" t="n">
        <v>295</v>
      </c>
      <c r="H188" s="1"/>
      <c r="I188" s="1"/>
      <c r="J188" s="1"/>
      <c r="K188" s="1"/>
      <c r="L188" s="1"/>
      <c r="M188" s="1"/>
      <c r="N188" s="1"/>
    </row>
    <row r="189" s="9" customFormat="true" ht="15" hidden="false" customHeight="true" outlineLevel="0" collapsed="false">
      <c r="A189" s="1" t="s">
        <v>673</v>
      </c>
      <c r="B189" s="1" t="s">
        <v>674</v>
      </c>
      <c r="C189" s="1" t="s">
        <v>675</v>
      </c>
      <c r="D189" s="1" t="s">
        <v>676</v>
      </c>
      <c r="E189" s="2" t="s">
        <v>14</v>
      </c>
      <c r="F189" s="2" t="n">
        <v>414</v>
      </c>
      <c r="G189" s="2" t="n">
        <v>410</v>
      </c>
      <c r="H189" s="1"/>
      <c r="I189" s="1"/>
      <c r="J189" s="1"/>
      <c r="K189" s="1"/>
      <c r="L189" s="1"/>
      <c r="M189" s="1"/>
      <c r="N189" s="1"/>
      <c r="O189" s="1"/>
    </row>
    <row r="190" s="9" customFormat="true" ht="15" hidden="false" customHeight="true" outlineLevel="0" collapsed="false">
      <c r="A190" s="1" t="s">
        <v>677</v>
      </c>
      <c r="B190" s="1" t="s">
        <v>678</v>
      </c>
      <c r="C190" s="1" t="s">
        <v>679</v>
      </c>
      <c r="D190" s="1" t="s">
        <v>680</v>
      </c>
      <c r="E190" s="2" t="s">
        <v>20</v>
      </c>
      <c r="F190" s="2" t="n">
        <v>255</v>
      </c>
      <c r="G190" s="2" t="n">
        <v>252</v>
      </c>
      <c r="H190" s="1"/>
      <c r="I190" s="1"/>
      <c r="J190" s="1"/>
      <c r="K190" s="1"/>
      <c r="L190" s="1"/>
      <c r="M190" s="1"/>
      <c r="N190" s="1"/>
    </row>
    <row r="191" s="9" customFormat="true" ht="15" hidden="false" customHeight="true" outlineLevel="0" collapsed="false">
      <c r="A191" s="9" t="s">
        <v>681</v>
      </c>
      <c r="B191" s="9" t="s">
        <v>682</v>
      </c>
      <c r="C191" s="9" t="s">
        <v>683</v>
      </c>
      <c r="D191" s="9" t="s">
        <v>684</v>
      </c>
      <c r="E191" s="10" t="s">
        <v>20</v>
      </c>
      <c r="F191" s="10" t="n">
        <v>186</v>
      </c>
      <c r="G191" s="10" t="n">
        <v>185</v>
      </c>
    </row>
    <row r="192" s="9" customFormat="true" ht="15" hidden="false" customHeight="true" outlineLevel="0" collapsed="false">
      <c r="A192" s="1" t="s">
        <v>685</v>
      </c>
      <c r="B192" s="1" t="s">
        <v>686</v>
      </c>
      <c r="C192" s="1" t="s">
        <v>687</v>
      </c>
      <c r="D192" s="1" t="s">
        <v>667</v>
      </c>
      <c r="E192" s="2" t="s">
        <v>14</v>
      </c>
      <c r="F192" s="2" t="n">
        <v>178</v>
      </c>
      <c r="G192" s="2" t="n">
        <v>170</v>
      </c>
      <c r="H192" s="1"/>
      <c r="I192" s="1"/>
      <c r="J192" s="1"/>
      <c r="K192" s="1"/>
      <c r="L192" s="1"/>
      <c r="M192" s="1"/>
      <c r="N192" s="1"/>
      <c r="O192" s="1"/>
    </row>
    <row r="193" s="9" customFormat="true" ht="15" hidden="false" customHeight="true" outlineLevel="0" collapsed="false">
      <c r="A193" s="1" t="s">
        <v>688</v>
      </c>
      <c r="B193" s="1" t="s">
        <v>689</v>
      </c>
      <c r="C193" s="1" t="s">
        <v>690</v>
      </c>
      <c r="D193" s="1" t="s">
        <v>691</v>
      </c>
      <c r="E193" s="2" t="s">
        <v>14</v>
      </c>
      <c r="F193" s="2" t="n">
        <v>400</v>
      </c>
      <c r="G193" s="2" t="n">
        <v>400</v>
      </c>
      <c r="H193" s="1"/>
      <c r="I193" s="1"/>
      <c r="J193" s="1"/>
      <c r="K193" s="1"/>
      <c r="L193" s="1"/>
      <c r="M193" s="1"/>
      <c r="N193" s="1"/>
      <c r="O193" s="1"/>
    </row>
    <row r="194" s="9" customFormat="true" ht="15" hidden="false" customHeight="true" outlineLevel="0" collapsed="false">
      <c r="A194" s="1" t="s">
        <v>692</v>
      </c>
      <c r="B194" s="1" t="s">
        <v>693</v>
      </c>
      <c r="C194" s="1" t="s">
        <v>694</v>
      </c>
      <c r="D194" s="1" t="s">
        <v>695</v>
      </c>
      <c r="E194" s="2" t="s">
        <v>20</v>
      </c>
      <c r="F194" s="2" t="n">
        <v>390</v>
      </c>
      <c r="G194" s="2" t="s">
        <v>696</v>
      </c>
      <c r="H194" s="1"/>
      <c r="I194" s="1"/>
      <c r="J194" s="1"/>
      <c r="K194" s="1"/>
      <c r="L194" s="1"/>
      <c r="M194" s="1"/>
      <c r="N194" s="1"/>
      <c r="O194" s="1"/>
    </row>
    <row r="195" s="9" customFormat="true" ht="15" hidden="false" customHeight="true" outlineLevel="0" collapsed="false">
      <c r="A195" s="9" t="s">
        <v>697</v>
      </c>
      <c r="B195" s="9" t="s">
        <v>698</v>
      </c>
      <c r="C195" s="9" t="s">
        <v>699</v>
      </c>
      <c r="D195" s="9" t="s">
        <v>700</v>
      </c>
      <c r="E195" s="10" t="s">
        <v>20</v>
      </c>
      <c r="F195" s="10" t="n">
        <v>237</v>
      </c>
      <c r="G195" s="10" t="n">
        <v>235</v>
      </c>
    </row>
    <row r="196" s="9" customFormat="true" ht="15" hidden="false" customHeight="true" outlineLevel="0" collapsed="false">
      <c r="A196" s="1" t="s">
        <v>701</v>
      </c>
      <c r="B196" s="1" t="s">
        <v>702</v>
      </c>
      <c r="C196" s="1" t="s">
        <v>703</v>
      </c>
      <c r="D196" s="1" t="s">
        <v>704</v>
      </c>
      <c r="E196" s="2" t="s">
        <v>14</v>
      </c>
      <c r="F196" s="2" t="n">
        <v>400</v>
      </c>
      <c r="G196" s="2" t="n">
        <v>380</v>
      </c>
      <c r="H196" s="1"/>
      <c r="I196" s="1"/>
      <c r="J196" s="1"/>
      <c r="K196" s="1"/>
      <c r="L196" s="1"/>
      <c r="M196" s="1"/>
      <c r="N196" s="1"/>
      <c r="O196" s="1"/>
    </row>
    <row r="197" customFormat="false" ht="15" hidden="false" customHeight="true" outlineLevel="0" collapsed="false">
      <c r="A197" s="1" t="s">
        <v>705</v>
      </c>
      <c r="B197" s="1" t="s">
        <v>706</v>
      </c>
      <c r="C197" s="1" t="s">
        <v>707</v>
      </c>
      <c r="D197" s="1" t="s">
        <v>708</v>
      </c>
      <c r="E197" s="2" t="s">
        <v>14</v>
      </c>
      <c r="F197" s="2" t="n">
        <v>140</v>
      </c>
      <c r="G197" s="2" t="s">
        <v>709</v>
      </c>
    </row>
    <row r="198" customFormat="false" ht="15" hidden="false" customHeight="true" outlineLevel="0" collapsed="false">
      <c r="A198" s="1" t="s">
        <v>710</v>
      </c>
      <c r="B198" s="1" t="s">
        <v>711</v>
      </c>
      <c r="C198" s="1" t="s">
        <v>712</v>
      </c>
      <c r="D198" s="1" t="s">
        <v>713</v>
      </c>
      <c r="E198" s="2" t="s">
        <v>14</v>
      </c>
      <c r="F198" s="2" t="n">
        <v>241</v>
      </c>
      <c r="G198" s="2" t="s">
        <v>714</v>
      </c>
    </row>
    <row r="199" s="9" customFormat="true" ht="15" hidden="false" customHeight="true" outlineLevel="0" collapsed="false">
      <c r="A199" s="9" t="s">
        <v>715</v>
      </c>
      <c r="B199" s="9" t="s">
        <v>716</v>
      </c>
      <c r="C199" s="9" t="s">
        <v>717</v>
      </c>
      <c r="D199" s="9" t="s">
        <v>718</v>
      </c>
      <c r="E199" s="10" t="s">
        <v>20</v>
      </c>
      <c r="F199" s="10" t="n">
        <v>270</v>
      </c>
      <c r="G199" s="10" t="n">
        <v>267</v>
      </c>
    </row>
    <row r="200" customFormat="false" ht="15" hidden="false" customHeight="true" outlineLevel="0" collapsed="false">
      <c r="A200" s="1" t="s">
        <v>719</v>
      </c>
      <c r="B200" s="1" t="s">
        <v>720</v>
      </c>
      <c r="C200" s="1" t="s">
        <v>721</v>
      </c>
      <c r="D200" s="1" t="s">
        <v>722</v>
      </c>
      <c r="E200" s="2" t="s">
        <v>14</v>
      </c>
      <c r="F200" s="2" t="n">
        <v>361</v>
      </c>
      <c r="G200" s="2" t="s">
        <v>87</v>
      </c>
      <c r="O200" s="9"/>
    </row>
    <row r="201" customFormat="false" ht="15" hidden="false" customHeight="true" outlineLevel="0" collapsed="false">
      <c r="A201" s="1" t="s">
        <v>723</v>
      </c>
      <c r="B201" s="1" t="s">
        <v>724</v>
      </c>
      <c r="C201" s="1" t="s">
        <v>725</v>
      </c>
      <c r="D201" s="1" t="s">
        <v>726</v>
      </c>
      <c r="E201" s="2" t="s">
        <v>14</v>
      </c>
      <c r="F201" s="2" t="n">
        <v>298</v>
      </c>
      <c r="G201" s="2" t="n">
        <v>295</v>
      </c>
      <c r="O201" s="9"/>
    </row>
    <row r="202" s="9" customFormat="true" ht="15" hidden="false" customHeight="true" outlineLevel="0" collapsed="false">
      <c r="A202" s="1" t="s">
        <v>727</v>
      </c>
      <c r="B202" s="1" t="s">
        <v>728</v>
      </c>
      <c r="C202" s="1" t="s">
        <v>729</v>
      </c>
      <c r="D202" s="1" t="s">
        <v>730</v>
      </c>
      <c r="E202" s="2" t="s">
        <v>14</v>
      </c>
      <c r="F202" s="2" t="n">
        <v>132</v>
      </c>
      <c r="G202" s="2" t="n">
        <v>127</v>
      </c>
      <c r="H202" s="1"/>
      <c r="I202" s="1"/>
      <c r="J202" s="1"/>
      <c r="K202" s="1"/>
      <c r="L202" s="1"/>
      <c r="M202" s="1"/>
      <c r="N202" s="1"/>
      <c r="O202" s="1"/>
    </row>
    <row r="203" customFormat="false" ht="15" hidden="false" customHeight="true" outlineLevel="0" collapsed="false">
      <c r="A203" s="1" t="s">
        <v>731</v>
      </c>
      <c r="B203" s="1" t="s">
        <v>732</v>
      </c>
      <c r="C203" s="1" t="s">
        <v>733</v>
      </c>
      <c r="D203" s="1" t="s">
        <v>734</v>
      </c>
      <c r="E203" s="2" t="s">
        <v>20</v>
      </c>
      <c r="F203" s="2" t="n">
        <v>241</v>
      </c>
      <c r="G203" s="2" t="n">
        <v>275</v>
      </c>
    </row>
    <row r="204" customFormat="false" ht="15" hidden="false" customHeight="true" outlineLevel="0" collapsed="false">
      <c r="A204" s="9" t="s">
        <v>735</v>
      </c>
      <c r="B204" s="9" t="s">
        <v>736</v>
      </c>
      <c r="C204" s="9" t="s">
        <v>737</v>
      </c>
      <c r="D204" s="9" t="s">
        <v>738</v>
      </c>
      <c r="E204" s="10" t="s">
        <v>20</v>
      </c>
      <c r="F204" s="10" t="n">
        <v>230</v>
      </c>
      <c r="G204" s="10" t="n">
        <v>230</v>
      </c>
      <c r="H204" s="9"/>
      <c r="I204" s="9"/>
      <c r="J204" s="9"/>
      <c r="K204" s="9"/>
      <c r="L204" s="9"/>
      <c r="M204" s="9"/>
      <c r="N204" s="9"/>
      <c r="O204" s="9"/>
    </row>
    <row r="205" customFormat="false" ht="15" hidden="false" customHeight="true" outlineLevel="0" collapsed="false">
      <c r="A205" s="1" t="s">
        <v>739</v>
      </c>
      <c r="B205" s="1" t="s">
        <v>740</v>
      </c>
      <c r="C205" s="1" t="s">
        <v>741</v>
      </c>
      <c r="D205" s="1" t="s">
        <v>742</v>
      </c>
      <c r="E205" s="2" t="s">
        <v>14</v>
      </c>
      <c r="F205" s="2" t="n">
        <v>165</v>
      </c>
      <c r="G205" s="2" t="n">
        <v>160</v>
      </c>
    </row>
    <row r="206" customFormat="false" ht="15" hidden="false" customHeight="true" outlineLevel="0" collapsed="false">
      <c r="A206" s="1" t="s">
        <v>743</v>
      </c>
      <c r="B206" s="1" t="s">
        <v>744</v>
      </c>
      <c r="C206" s="1" t="s">
        <v>745</v>
      </c>
      <c r="D206" s="1" t="s">
        <v>746</v>
      </c>
      <c r="E206" s="2" t="s">
        <v>14</v>
      </c>
      <c r="F206" s="2" t="n">
        <v>246</v>
      </c>
      <c r="G206" s="2" t="n">
        <v>240</v>
      </c>
    </row>
    <row r="207" s="9" customFormat="true" ht="15" hidden="false" customHeight="true" outlineLevel="0" collapsed="false">
      <c r="A207" s="1" t="s">
        <v>747</v>
      </c>
      <c r="B207" s="1" t="s">
        <v>748</v>
      </c>
      <c r="C207" s="1" t="s">
        <v>749</v>
      </c>
      <c r="D207" s="1" t="s">
        <v>750</v>
      </c>
      <c r="E207" s="2" t="s">
        <v>14</v>
      </c>
      <c r="F207" s="2" t="n">
        <v>236</v>
      </c>
      <c r="G207" s="2" t="s">
        <v>751</v>
      </c>
      <c r="H207" s="1"/>
      <c r="I207" s="1"/>
      <c r="J207" s="1"/>
      <c r="K207" s="1"/>
      <c r="L207" s="1"/>
      <c r="M207" s="1"/>
      <c r="N207" s="1"/>
    </row>
    <row r="208" customFormat="false" ht="15" hidden="false" customHeight="true" outlineLevel="0" collapsed="false">
      <c r="A208" s="1" t="s">
        <v>752</v>
      </c>
      <c r="B208" s="1" t="s">
        <v>753</v>
      </c>
      <c r="C208" s="1" t="s">
        <v>754</v>
      </c>
      <c r="D208" s="1" t="s">
        <v>755</v>
      </c>
      <c r="E208" s="2" t="s">
        <v>14</v>
      </c>
      <c r="F208" s="2" t="n">
        <v>272</v>
      </c>
      <c r="G208" s="2" t="n">
        <v>265</v>
      </c>
    </row>
    <row r="209" customFormat="false" ht="15" hidden="false" customHeight="true" outlineLevel="0" collapsed="false">
      <c r="A209" s="9" t="s">
        <v>756</v>
      </c>
      <c r="B209" s="9" t="s">
        <v>757</v>
      </c>
      <c r="C209" s="9" t="s">
        <v>758</v>
      </c>
      <c r="D209" s="9" t="s">
        <v>759</v>
      </c>
      <c r="E209" s="10" t="s">
        <v>20</v>
      </c>
      <c r="F209" s="10" t="n">
        <v>172</v>
      </c>
      <c r="G209" s="10" t="n">
        <v>175</v>
      </c>
      <c r="H209" s="9"/>
      <c r="I209" s="9"/>
      <c r="J209" s="9"/>
      <c r="K209" s="9"/>
      <c r="L209" s="9"/>
      <c r="M209" s="9"/>
      <c r="N209" s="9"/>
      <c r="O209" s="9"/>
    </row>
    <row r="210" customFormat="false" ht="15" hidden="false" customHeight="true" outlineLevel="0" collapsed="false">
      <c r="A210" s="1" t="s">
        <v>760</v>
      </c>
      <c r="B210" s="1" t="s">
        <v>757</v>
      </c>
      <c r="C210" s="1" t="s">
        <v>761</v>
      </c>
      <c r="D210" s="1" t="s">
        <v>762</v>
      </c>
      <c r="E210" s="2" t="s">
        <v>14</v>
      </c>
      <c r="F210" s="2" t="n">
        <v>298</v>
      </c>
      <c r="G210" s="2" t="n">
        <v>295</v>
      </c>
      <c r="O210" s="9"/>
    </row>
    <row r="211" customFormat="false" ht="15" hidden="false" customHeight="true" outlineLevel="0" collapsed="false">
      <c r="A211" s="1" t="s">
        <v>763</v>
      </c>
      <c r="B211" s="1" t="s">
        <v>764</v>
      </c>
      <c r="C211" s="1" t="s">
        <v>765</v>
      </c>
      <c r="D211" s="1" t="s">
        <v>766</v>
      </c>
      <c r="E211" s="2" t="s">
        <v>14</v>
      </c>
      <c r="F211" s="2" t="n">
        <v>284</v>
      </c>
      <c r="G211" s="2" t="n">
        <v>255</v>
      </c>
    </row>
    <row r="212" s="9" customFormat="true" ht="15" hidden="false" customHeight="true" outlineLevel="0" collapsed="false">
      <c r="A212" s="1" t="s">
        <v>767</v>
      </c>
      <c r="B212" s="1" t="s">
        <v>768</v>
      </c>
      <c r="C212" s="1" t="s">
        <v>769</v>
      </c>
      <c r="D212" s="1" t="s">
        <v>770</v>
      </c>
      <c r="E212" s="2" t="s">
        <v>14</v>
      </c>
      <c r="F212" s="2" t="n">
        <v>181</v>
      </c>
      <c r="G212" s="2" t="s">
        <v>771</v>
      </c>
      <c r="H212" s="1"/>
      <c r="I212" s="1"/>
      <c r="J212" s="1"/>
      <c r="K212" s="1"/>
      <c r="L212" s="1"/>
      <c r="M212" s="1"/>
      <c r="N212" s="1"/>
      <c r="O212" s="1"/>
    </row>
    <row r="213" customFormat="false" ht="15" hidden="false" customHeight="true" outlineLevel="0" collapsed="false">
      <c r="A213" s="1" t="s">
        <v>772</v>
      </c>
      <c r="B213" s="1" t="s">
        <v>773</v>
      </c>
      <c r="C213" s="1" t="s">
        <v>774</v>
      </c>
      <c r="D213" s="1" t="s">
        <v>775</v>
      </c>
      <c r="E213" s="2" t="s">
        <v>20</v>
      </c>
      <c r="F213" s="2" t="n">
        <v>200</v>
      </c>
      <c r="G213" s="2" t="n">
        <v>200</v>
      </c>
    </row>
    <row r="214" customFormat="false" ht="15" hidden="false" customHeight="true" outlineLevel="0" collapsed="false">
      <c r="A214" s="1" t="s">
        <v>776</v>
      </c>
      <c r="B214" s="1" t="s">
        <v>777</v>
      </c>
      <c r="C214" s="1" t="s">
        <v>778</v>
      </c>
      <c r="D214" s="1" t="s">
        <v>779</v>
      </c>
      <c r="E214" s="2" t="s">
        <v>14</v>
      </c>
      <c r="F214" s="2" t="n">
        <v>150</v>
      </c>
      <c r="G214" s="2" t="n">
        <v>150</v>
      </c>
    </row>
    <row r="215" customFormat="false" ht="15" hidden="false" customHeight="true" outlineLevel="0" collapsed="false">
      <c r="A215" s="1" t="s">
        <v>780</v>
      </c>
      <c r="B215" s="1" t="s">
        <v>781</v>
      </c>
      <c r="C215" s="1" t="s">
        <v>782</v>
      </c>
      <c r="D215" s="1" t="s">
        <v>783</v>
      </c>
      <c r="E215" s="2" t="s">
        <v>14</v>
      </c>
      <c r="F215" s="2" t="n">
        <v>170</v>
      </c>
      <c r="G215" s="2" t="s">
        <v>784</v>
      </c>
      <c r="O215" s="9"/>
    </row>
    <row r="216" customFormat="false" ht="15" hidden="false" customHeight="true" outlineLevel="0" collapsed="false">
      <c r="A216" s="1" t="s">
        <v>785</v>
      </c>
      <c r="B216" s="1" t="s">
        <v>786</v>
      </c>
      <c r="C216" s="1" t="s">
        <v>787</v>
      </c>
      <c r="D216" s="1" t="s">
        <v>788</v>
      </c>
      <c r="E216" s="2" t="s">
        <v>14</v>
      </c>
      <c r="F216" s="2" t="n">
        <v>212</v>
      </c>
      <c r="G216" s="2" t="n">
        <v>210</v>
      </c>
    </row>
    <row r="217" customFormat="false" ht="15" hidden="false" customHeight="true" outlineLevel="0" collapsed="false">
      <c r="A217" s="1" t="s">
        <v>789</v>
      </c>
      <c r="B217" s="1" t="s">
        <v>790</v>
      </c>
      <c r="C217" s="1" t="s">
        <v>791</v>
      </c>
      <c r="D217" s="1" t="s">
        <v>792</v>
      </c>
      <c r="E217" s="2" t="s">
        <v>14</v>
      </c>
      <c r="F217" s="2" t="n">
        <v>172</v>
      </c>
      <c r="G217" s="2" t="n">
        <v>168</v>
      </c>
    </row>
    <row r="218" customFormat="false" ht="15" hidden="false" customHeight="true" outlineLevel="0" collapsed="false">
      <c r="A218" s="1" t="s">
        <v>793</v>
      </c>
      <c r="B218" s="1" t="s">
        <v>794</v>
      </c>
      <c r="C218" s="1" t="s">
        <v>795</v>
      </c>
      <c r="D218" s="1" t="s">
        <v>796</v>
      </c>
      <c r="E218" s="2" t="s">
        <v>14</v>
      </c>
      <c r="F218" s="2" t="n">
        <v>249</v>
      </c>
      <c r="G218" s="2" t="n">
        <v>245</v>
      </c>
    </row>
    <row r="219" customFormat="false" ht="15" hidden="false" customHeight="true" outlineLevel="0" collapsed="false">
      <c r="A219" s="1" t="s">
        <v>797</v>
      </c>
      <c r="B219" s="1" t="s">
        <v>798</v>
      </c>
      <c r="C219" s="1" t="s">
        <v>799</v>
      </c>
      <c r="D219" s="1" t="s">
        <v>800</v>
      </c>
      <c r="E219" s="2" t="s">
        <v>14</v>
      </c>
      <c r="F219" s="2" t="n">
        <v>195</v>
      </c>
      <c r="G219" s="2" t="n">
        <v>190</v>
      </c>
    </row>
    <row r="220" customFormat="false" ht="15" hidden="false" customHeight="true" outlineLevel="0" collapsed="false">
      <c r="A220" s="1" t="s">
        <v>801</v>
      </c>
      <c r="B220" s="1" t="s">
        <v>802</v>
      </c>
      <c r="C220" s="1" t="s">
        <v>803</v>
      </c>
      <c r="D220" s="1" t="s">
        <v>804</v>
      </c>
      <c r="E220" s="2" t="s">
        <v>14</v>
      </c>
      <c r="F220" s="2" t="n">
        <v>274</v>
      </c>
      <c r="G220" s="2" t="n">
        <v>266</v>
      </c>
    </row>
    <row r="221" customFormat="false" ht="15" hidden="false" customHeight="true" outlineLevel="0" collapsed="false">
      <c r="A221" s="1" t="s">
        <v>805</v>
      </c>
      <c r="B221" s="1" t="s">
        <v>806</v>
      </c>
      <c r="C221" s="1" t="s">
        <v>807</v>
      </c>
      <c r="D221" s="1" t="s">
        <v>808</v>
      </c>
      <c r="E221" s="2" t="s">
        <v>14</v>
      </c>
      <c r="F221" s="2" t="n">
        <v>213</v>
      </c>
      <c r="G221" s="2" t="n">
        <v>215</v>
      </c>
    </row>
    <row r="222" customFormat="false" ht="15" hidden="false" customHeight="true" outlineLevel="0" collapsed="false">
      <c r="A222" s="1" t="s">
        <v>809</v>
      </c>
      <c r="B222" s="1" t="s">
        <v>810</v>
      </c>
      <c r="C222" s="1" t="s">
        <v>811</v>
      </c>
      <c r="D222" s="1" t="s">
        <v>812</v>
      </c>
      <c r="E222" s="2" t="s">
        <v>14</v>
      </c>
      <c r="F222" s="2" t="n">
        <v>150</v>
      </c>
      <c r="G222" s="2" t="n">
        <v>150</v>
      </c>
    </row>
    <row r="223" customFormat="false" ht="15" hidden="false" customHeight="true" outlineLevel="0" collapsed="false">
      <c r="A223" s="1" t="s">
        <v>813</v>
      </c>
      <c r="B223" s="1" t="s">
        <v>814</v>
      </c>
      <c r="C223" s="1" t="s">
        <v>815</v>
      </c>
      <c r="D223" s="1" t="s">
        <v>816</v>
      </c>
      <c r="E223" s="2" t="s">
        <v>14</v>
      </c>
      <c r="F223" s="2" t="n">
        <v>194</v>
      </c>
      <c r="G223" s="2" t="n">
        <v>195</v>
      </c>
    </row>
    <row r="224" customFormat="false" ht="15" hidden="false" customHeight="true" outlineLevel="0" collapsed="false">
      <c r="A224" s="1" t="s">
        <v>817</v>
      </c>
      <c r="B224" s="1" t="s">
        <v>818</v>
      </c>
      <c r="C224" s="1" t="s">
        <v>819</v>
      </c>
      <c r="D224" s="1" t="s">
        <v>820</v>
      </c>
      <c r="E224" s="2" t="s">
        <v>14</v>
      </c>
      <c r="F224" s="2" t="n">
        <v>214</v>
      </c>
      <c r="G224" s="2" t="n">
        <v>160</v>
      </c>
    </row>
    <row r="225" customFormat="false" ht="15" hidden="false" customHeight="true" outlineLevel="0" collapsed="false">
      <c r="A225" s="9" t="s">
        <v>821</v>
      </c>
      <c r="B225" s="9" t="s">
        <v>822</v>
      </c>
      <c r="C225" s="9" t="s">
        <v>823</v>
      </c>
      <c r="D225" s="9" t="s">
        <v>824</v>
      </c>
      <c r="E225" s="10" t="s">
        <v>20</v>
      </c>
      <c r="F225" s="10" t="n">
        <v>167</v>
      </c>
      <c r="G225" s="10" t="n">
        <v>168</v>
      </c>
      <c r="H225" s="9"/>
      <c r="I225" s="9"/>
      <c r="J225" s="9"/>
      <c r="K225" s="9"/>
      <c r="L225" s="9"/>
      <c r="M225" s="9"/>
      <c r="N225" s="9"/>
      <c r="O225" s="9"/>
    </row>
    <row r="226" customFormat="false" ht="15" hidden="false" customHeight="true" outlineLevel="0" collapsed="false">
      <c r="A226" s="1" t="s">
        <v>825</v>
      </c>
      <c r="B226" s="1" t="s">
        <v>826</v>
      </c>
      <c r="C226" s="1" t="s">
        <v>827</v>
      </c>
      <c r="D226" s="1" t="s">
        <v>828</v>
      </c>
      <c r="E226" s="2" t="s">
        <v>14</v>
      </c>
      <c r="F226" s="2" t="n">
        <v>620</v>
      </c>
      <c r="G226" s="2" t="n">
        <v>220</v>
      </c>
    </row>
    <row r="227" customFormat="false" ht="15" hidden="false" customHeight="true" outlineLevel="0" collapsed="false">
      <c r="A227" s="1" t="s">
        <v>829</v>
      </c>
      <c r="B227" s="1" t="s">
        <v>830</v>
      </c>
      <c r="C227" s="1" t="s">
        <v>831</v>
      </c>
      <c r="D227" s="1" t="s">
        <v>832</v>
      </c>
      <c r="E227" s="2" t="s">
        <v>14</v>
      </c>
      <c r="F227" s="2" t="n">
        <v>106</v>
      </c>
      <c r="G227" s="2" t="n">
        <v>108</v>
      </c>
    </row>
    <row r="228" s="9" customFormat="true" ht="15" hidden="false" customHeight="true" outlineLevel="0" collapsed="false">
      <c r="A228" s="1" t="s">
        <v>833</v>
      </c>
      <c r="B228" s="1" t="s">
        <v>834</v>
      </c>
      <c r="C228" s="1" t="s">
        <v>835</v>
      </c>
      <c r="D228" s="1" t="s">
        <v>836</v>
      </c>
      <c r="E228" s="2" t="s">
        <v>14</v>
      </c>
      <c r="F228" s="2" t="n">
        <v>282</v>
      </c>
      <c r="G228" s="2" t="n">
        <v>235</v>
      </c>
      <c r="H228" s="1"/>
      <c r="I228" s="1"/>
      <c r="J228" s="1"/>
      <c r="K228" s="1"/>
      <c r="L228" s="1"/>
      <c r="M228" s="1"/>
      <c r="N228" s="1"/>
    </row>
    <row r="229" customFormat="false" ht="15" hidden="false" customHeight="true" outlineLevel="0" collapsed="false">
      <c r="A229" s="1" t="s">
        <v>837</v>
      </c>
      <c r="B229" s="1" t="s">
        <v>838</v>
      </c>
      <c r="C229" s="1" t="s">
        <v>839</v>
      </c>
      <c r="D229" s="1" t="s">
        <v>840</v>
      </c>
      <c r="E229" s="2" t="s">
        <v>14</v>
      </c>
      <c r="F229" s="2" t="n">
        <v>397</v>
      </c>
      <c r="G229" s="2" t="n">
        <v>405</v>
      </c>
      <c r="O229" s="9"/>
    </row>
    <row r="230" customFormat="false" ht="15" hidden="false" customHeight="true" outlineLevel="0" collapsed="false">
      <c r="A230" s="9" t="s">
        <v>841</v>
      </c>
      <c r="B230" s="9" t="s">
        <v>842</v>
      </c>
      <c r="C230" s="9" t="s">
        <v>843</v>
      </c>
      <c r="D230" s="9" t="s">
        <v>844</v>
      </c>
      <c r="E230" s="10" t="s">
        <v>20</v>
      </c>
      <c r="F230" s="10" t="n">
        <v>237</v>
      </c>
      <c r="G230" s="10" t="n">
        <v>232</v>
      </c>
      <c r="H230" s="9"/>
      <c r="I230" s="9"/>
      <c r="J230" s="9"/>
      <c r="K230" s="9"/>
      <c r="L230" s="9"/>
      <c r="M230" s="9"/>
      <c r="N230" s="9"/>
      <c r="O230" s="9"/>
    </row>
    <row r="231" customFormat="false" ht="15" hidden="false" customHeight="true" outlineLevel="0" collapsed="false">
      <c r="A231" s="1" t="s">
        <v>845</v>
      </c>
      <c r="B231" s="1" t="s">
        <v>846</v>
      </c>
      <c r="C231" s="1" t="s">
        <v>847</v>
      </c>
      <c r="D231" s="1" t="s">
        <v>848</v>
      </c>
      <c r="E231" s="2" t="s">
        <v>14</v>
      </c>
      <c r="F231" s="2" t="n">
        <v>296</v>
      </c>
      <c r="G231" s="2" t="s">
        <v>87</v>
      </c>
      <c r="O231" s="9"/>
    </row>
    <row r="232" customFormat="false" ht="15" hidden="false" customHeight="true" outlineLevel="0" collapsed="false">
      <c r="A232" s="1" t="s">
        <v>849</v>
      </c>
      <c r="B232" s="1" t="s">
        <v>850</v>
      </c>
      <c r="C232" s="1" t="s">
        <v>851</v>
      </c>
      <c r="D232" s="1" t="s">
        <v>852</v>
      </c>
      <c r="E232" s="2" t="s">
        <v>14</v>
      </c>
      <c r="F232" s="2" t="n">
        <v>211</v>
      </c>
      <c r="G232" s="2" t="s">
        <v>15</v>
      </c>
    </row>
    <row r="233" s="9" customFormat="true" ht="15" hidden="false" customHeight="true" outlineLevel="0" collapsed="false">
      <c r="A233" s="1" t="s">
        <v>853</v>
      </c>
      <c r="B233" s="1" t="s">
        <v>854</v>
      </c>
      <c r="C233" s="1" t="s">
        <v>855</v>
      </c>
      <c r="D233" s="1" t="s">
        <v>856</v>
      </c>
      <c r="E233" s="2" t="s">
        <v>14</v>
      </c>
      <c r="F233" s="2" t="n">
        <v>268</v>
      </c>
      <c r="G233" s="2" t="s">
        <v>857</v>
      </c>
      <c r="H233" s="1"/>
      <c r="I233" s="1"/>
      <c r="J233" s="1"/>
      <c r="K233" s="1"/>
      <c r="L233" s="1"/>
      <c r="M233" s="1"/>
      <c r="N233" s="1"/>
    </row>
    <row r="234" customFormat="false" ht="15" hidden="false" customHeight="true" outlineLevel="0" collapsed="false">
      <c r="A234" s="1" t="s">
        <v>858</v>
      </c>
      <c r="B234" s="1" t="s">
        <v>859</v>
      </c>
      <c r="C234" s="1" t="s">
        <v>860</v>
      </c>
      <c r="D234" s="1" t="s">
        <v>861</v>
      </c>
      <c r="E234" s="2" t="s">
        <v>14</v>
      </c>
      <c r="F234" s="2" t="n">
        <v>233</v>
      </c>
      <c r="G234" s="2" t="n">
        <v>235</v>
      </c>
    </row>
    <row r="235" customFormat="false" ht="15" hidden="false" customHeight="true" outlineLevel="0" collapsed="false">
      <c r="A235" s="1" t="s">
        <v>862</v>
      </c>
      <c r="B235" s="1" t="s">
        <v>863</v>
      </c>
      <c r="C235" s="1" t="s">
        <v>864</v>
      </c>
      <c r="D235" s="1" t="s">
        <v>865</v>
      </c>
      <c r="E235" s="2" t="s">
        <v>20</v>
      </c>
      <c r="F235" s="2" t="n">
        <v>269</v>
      </c>
      <c r="G235" s="2" t="n">
        <v>270</v>
      </c>
      <c r="O235" s="9"/>
    </row>
    <row r="236" customFormat="false" ht="15" hidden="false" customHeight="true" outlineLevel="0" collapsed="false">
      <c r="A236" s="9" t="s">
        <v>866</v>
      </c>
      <c r="B236" s="9" t="s">
        <v>867</v>
      </c>
      <c r="C236" s="9" t="s">
        <v>868</v>
      </c>
      <c r="D236" s="9" t="s">
        <v>869</v>
      </c>
      <c r="E236" s="10" t="s">
        <v>20</v>
      </c>
      <c r="F236" s="10" t="n">
        <v>253</v>
      </c>
      <c r="G236" s="10" t="n">
        <v>250</v>
      </c>
      <c r="H236" s="9"/>
      <c r="I236" s="9"/>
      <c r="J236" s="9"/>
      <c r="K236" s="9"/>
      <c r="L236" s="9"/>
      <c r="M236" s="9"/>
      <c r="N236" s="9"/>
      <c r="O236" s="9"/>
    </row>
    <row r="237" customFormat="false" ht="15" hidden="false" customHeight="true" outlineLevel="0" collapsed="false">
      <c r="A237" s="1" t="s">
        <v>870</v>
      </c>
      <c r="B237" s="1" t="s">
        <v>871</v>
      </c>
      <c r="C237" s="1" t="s">
        <v>872</v>
      </c>
      <c r="D237" s="1" t="s">
        <v>873</v>
      </c>
      <c r="E237" s="2" t="s">
        <v>20</v>
      </c>
      <c r="F237" s="2" t="n">
        <v>294</v>
      </c>
      <c r="G237" s="2" t="n">
        <v>290</v>
      </c>
    </row>
    <row r="238" customFormat="false" ht="15" hidden="false" customHeight="true" outlineLevel="0" collapsed="false">
      <c r="A238" s="9" t="s">
        <v>874</v>
      </c>
      <c r="B238" s="9" t="s">
        <v>875</v>
      </c>
      <c r="C238" s="9" t="s">
        <v>876</v>
      </c>
      <c r="D238" s="9" t="s">
        <v>877</v>
      </c>
      <c r="E238" s="10" t="s">
        <v>20</v>
      </c>
      <c r="F238" s="10" t="n">
        <v>291</v>
      </c>
      <c r="G238" s="10" t="s">
        <v>878</v>
      </c>
      <c r="H238" s="9"/>
      <c r="I238" s="9"/>
      <c r="J238" s="9"/>
      <c r="K238" s="9"/>
      <c r="L238" s="9"/>
      <c r="M238" s="9"/>
      <c r="N238" s="9"/>
      <c r="O238" s="9"/>
    </row>
    <row r="239" s="9" customFormat="true" ht="15" hidden="false" customHeight="true" outlineLevel="0" collapsed="false">
      <c r="A239" s="1" t="s">
        <v>879</v>
      </c>
      <c r="B239" s="1" t="s">
        <v>880</v>
      </c>
      <c r="C239" s="1" t="s">
        <v>881</v>
      </c>
      <c r="D239" s="1" t="s">
        <v>882</v>
      </c>
      <c r="E239" s="2" t="s">
        <v>20</v>
      </c>
      <c r="F239" s="2" t="n">
        <v>268</v>
      </c>
      <c r="G239" s="2" t="n">
        <v>260</v>
      </c>
      <c r="H239" s="1"/>
      <c r="I239" s="1"/>
      <c r="J239" s="1"/>
      <c r="K239" s="1"/>
      <c r="L239" s="1"/>
      <c r="M239" s="1"/>
      <c r="N239" s="1"/>
      <c r="O239" s="1"/>
    </row>
    <row r="240" customFormat="false" ht="15" hidden="false" customHeight="true" outlineLevel="0" collapsed="false">
      <c r="A240" s="9" t="s">
        <v>883</v>
      </c>
      <c r="B240" s="9" t="s">
        <v>884</v>
      </c>
      <c r="C240" s="9" t="s">
        <v>885</v>
      </c>
      <c r="D240" s="9" t="s">
        <v>886</v>
      </c>
      <c r="E240" s="10" t="s">
        <v>20</v>
      </c>
      <c r="F240" s="10" t="n">
        <v>300</v>
      </c>
      <c r="G240" s="10" t="n">
        <v>300</v>
      </c>
      <c r="H240" s="9"/>
      <c r="I240" s="9"/>
      <c r="J240" s="9"/>
      <c r="K240" s="9"/>
      <c r="L240" s="9"/>
      <c r="M240" s="9"/>
      <c r="N240" s="9"/>
      <c r="O240" s="9"/>
    </row>
    <row r="241" s="9" customFormat="true" ht="15" hidden="false" customHeight="true" outlineLevel="0" collapsed="false">
      <c r="A241" s="9" t="s">
        <v>887</v>
      </c>
      <c r="B241" s="9" t="s">
        <v>888</v>
      </c>
      <c r="C241" s="9" t="s">
        <v>889</v>
      </c>
      <c r="D241" s="9" t="s">
        <v>890</v>
      </c>
      <c r="E241" s="10" t="s">
        <v>20</v>
      </c>
      <c r="F241" s="10" t="n">
        <v>244</v>
      </c>
      <c r="G241" s="10" t="n">
        <v>245</v>
      </c>
    </row>
    <row r="242" customFormat="false" ht="15" hidden="false" customHeight="true" outlineLevel="0" collapsed="false">
      <c r="A242" s="1" t="s">
        <v>891</v>
      </c>
      <c r="B242" s="1" t="s">
        <v>892</v>
      </c>
      <c r="C242" s="1" t="s">
        <v>893</v>
      </c>
      <c r="D242" s="1" t="s">
        <v>894</v>
      </c>
      <c r="E242" s="2" t="s">
        <v>14</v>
      </c>
      <c r="F242" s="2" t="n">
        <v>287</v>
      </c>
      <c r="G242" s="2" t="n">
        <v>285</v>
      </c>
    </row>
    <row r="243" s="9" customFormat="true" ht="15" hidden="false" customHeight="true" outlineLevel="0" collapsed="false">
      <c r="A243" s="1" t="s">
        <v>895</v>
      </c>
      <c r="B243" s="1" t="s">
        <v>896</v>
      </c>
      <c r="C243" s="1" t="s">
        <v>897</v>
      </c>
      <c r="D243" s="1" t="s">
        <v>898</v>
      </c>
      <c r="E243" s="2" t="s">
        <v>20</v>
      </c>
      <c r="F243" s="2" t="n">
        <v>292</v>
      </c>
      <c r="G243" s="2" t="n">
        <v>290</v>
      </c>
      <c r="H243" s="1"/>
      <c r="I243" s="1"/>
      <c r="J243" s="1"/>
      <c r="K243" s="1"/>
      <c r="L243" s="1"/>
      <c r="M243" s="1"/>
      <c r="N243" s="1"/>
      <c r="O243" s="1"/>
    </row>
    <row r="244" s="9" customFormat="true" ht="15" hidden="false" customHeight="true" outlineLevel="0" collapsed="false">
      <c r="A244" s="1" t="s">
        <v>899</v>
      </c>
      <c r="B244" s="1" t="s">
        <v>900</v>
      </c>
      <c r="C244" s="1" t="s">
        <v>901</v>
      </c>
      <c r="D244" s="1" t="s">
        <v>902</v>
      </c>
      <c r="E244" s="2" t="s">
        <v>14</v>
      </c>
      <c r="F244" s="2" t="n">
        <v>282</v>
      </c>
      <c r="G244" s="2" t="n">
        <v>280</v>
      </c>
      <c r="H244" s="1"/>
      <c r="I244" s="1"/>
      <c r="J244" s="1"/>
      <c r="K244" s="1"/>
      <c r="L244" s="1"/>
      <c r="M244" s="1"/>
      <c r="N244" s="1"/>
      <c r="O244" s="1"/>
    </row>
    <row r="245" customFormat="false" ht="15" hidden="false" customHeight="true" outlineLevel="0" collapsed="false">
      <c r="A245" s="1" t="s">
        <v>903</v>
      </c>
      <c r="B245" s="1" t="s">
        <v>904</v>
      </c>
      <c r="C245" s="1" t="s">
        <v>905</v>
      </c>
      <c r="D245" s="1" t="s">
        <v>906</v>
      </c>
      <c r="E245" s="2" t="s">
        <v>14</v>
      </c>
      <c r="F245" s="2" t="n">
        <v>225</v>
      </c>
      <c r="G245" s="2" t="n">
        <v>200</v>
      </c>
    </row>
    <row r="246" customFormat="false" ht="15" hidden="false" customHeight="true" outlineLevel="0" collapsed="false">
      <c r="A246" s="1" t="s">
        <v>907</v>
      </c>
      <c r="B246" s="1" t="s">
        <v>908</v>
      </c>
      <c r="C246" s="1" t="s">
        <v>909</v>
      </c>
      <c r="D246" s="1" t="s">
        <v>910</v>
      </c>
      <c r="E246" s="2" t="s">
        <v>14</v>
      </c>
      <c r="F246" s="2" t="n">
        <v>218</v>
      </c>
      <c r="G246" s="2" t="s">
        <v>15</v>
      </c>
      <c r="O246" s="9"/>
    </row>
    <row r="247" customFormat="false" ht="15" hidden="false" customHeight="true" outlineLevel="0" collapsed="false">
      <c r="A247" s="9" t="s">
        <v>911</v>
      </c>
      <c r="B247" s="9" t="s">
        <v>912</v>
      </c>
      <c r="C247" s="9" t="s">
        <v>913</v>
      </c>
      <c r="D247" s="9" t="s">
        <v>914</v>
      </c>
      <c r="E247" s="10" t="s">
        <v>20</v>
      </c>
      <c r="F247" s="10" t="n">
        <v>230</v>
      </c>
      <c r="G247" s="10" t="n">
        <v>230</v>
      </c>
      <c r="H247" s="9"/>
      <c r="I247" s="9"/>
      <c r="J247" s="9"/>
      <c r="K247" s="9"/>
      <c r="L247" s="9"/>
      <c r="M247" s="9"/>
      <c r="N247" s="9"/>
      <c r="O247" s="9"/>
    </row>
    <row r="248" customFormat="false" ht="15" hidden="false" customHeight="true" outlineLevel="0" collapsed="false">
      <c r="A248" s="1" t="s">
        <v>915</v>
      </c>
      <c r="B248" s="1" t="s">
        <v>916</v>
      </c>
      <c r="C248" s="1" t="s">
        <v>917</v>
      </c>
      <c r="D248" s="1" t="s">
        <v>918</v>
      </c>
      <c r="E248" s="2" t="s">
        <v>14</v>
      </c>
      <c r="F248" s="2" t="n">
        <v>174</v>
      </c>
      <c r="G248" s="2" t="n">
        <v>165</v>
      </c>
    </row>
    <row r="249" customFormat="false" ht="15" hidden="false" customHeight="true" outlineLevel="0" collapsed="false">
      <c r="A249" s="1" t="s">
        <v>919</v>
      </c>
      <c r="B249" s="1" t="s">
        <v>920</v>
      </c>
      <c r="C249" s="1" t="s">
        <v>921</v>
      </c>
      <c r="D249" s="1" t="s">
        <v>922</v>
      </c>
      <c r="E249" s="2" t="s">
        <v>14</v>
      </c>
      <c r="F249" s="2" t="n">
        <v>242</v>
      </c>
      <c r="G249" s="2" t="n">
        <v>240</v>
      </c>
    </row>
    <row r="250" s="9" customFormat="true" ht="15" hidden="false" customHeight="true" outlineLevel="0" collapsed="false">
      <c r="A250" s="1" t="s">
        <v>923</v>
      </c>
      <c r="B250" s="1" t="s">
        <v>924</v>
      </c>
      <c r="C250" s="1" t="s">
        <v>925</v>
      </c>
      <c r="D250" s="1" t="s">
        <v>926</v>
      </c>
      <c r="E250" s="2" t="s">
        <v>20</v>
      </c>
      <c r="F250" s="2" t="n">
        <v>207</v>
      </c>
      <c r="G250" s="2" t="s">
        <v>927</v>
      </c>
      <c r="H250" s="1"/>
      <c r="I250" s="1"/>
      <c r="J250" s="1"/>
      <c r="K250" s="1"/>
      <c r="L250" s="1"/>
      <c r="M250" s="1"/>
      <c r="N250" s="1"/>
      <c r="O250" s="1"/>
    </row>
    <row r="251" customFormat="false" ht="15" hidden="false" customHeight="true" outlineLevel="0" collapsed="false">
      <c r="A251" s="1" t="s">
        <v>928</v>
      </c>
      <c r="B251" s="1" t="s">
        <v>929</v>
      </c>
      <c r="C251" s="1" t="s">
        <v>930</v>
      </c>
      <c r="D251" s="1" t="s">
        <v>931</v>
      </c>
      <c r="E251" s="2" t="s">
        <v>14</v>
      </c>
      <c r="F251" s="2" t="n">
        <v>300</v>
      </c>
      <c r="G251" s="2" t="s">
        <v>932</v>
      </c>
    </row>
    <row r="252" customFormat="false" ht="15" hidden="false" customHeight="true" outlineLevel="0" collapsed="false">
      <c r="A252" s="9" t="s">
        <v>933</v>
      </c>
      <c r="B252" s="9" t="s">
        <v>934</v>
      </c>
      <c r="C252" s="9" t="s">
        <v>935</v>
      </c>
      <c r="D252" s="9" t="s">
        <v>936</v>
      </c>
      <c r="E252" s="10" t="s">
        <v>20</v>
      </c>
      <c r="F252" s="10" t="n">
        <v>283</v>
      </c>
      <c r="G252" s="10" t="n">
        <v>285</v>
      </c>
      <c r="H252" s="9"/>
      <c r="I252" s="9"/>
      <c r="J252" s="9"/>
      <c r="K252" s="9"/>
      <c r="L252" s="9"/>
      <c r="M252" s="9"/>
      <c r="N252" s="9"/>
      <c r="O252" s="9"/>
    </row>
    <row r="253" customFormat="false" ht="15" hidden="false" customHeight="true" outlineLevel="0" collapsed="false">
      <c r="A253" s="1" t="s">
        <v>937</v>
      </c>
      <c r="B253" s="1" t="s">
        <v>938</v>
      </c>
      <c r="C253" s="1" t="s">
        <v>939</v>
      </c>
      <c r="D253" s="1" t="s">
        <v>940</v>
      </c>
      <c r="E253" s="2" t="s">
        <v>20</v>
      </c>
      <c r="F253" s="2" t="n">
        <v>261</v>
      </c>
      <c r="G253" s="2" t="n">
        <v>255</v>
      </c>
    </row>
    <row r="254" customFormat="false" ht="15" hidden="false" customHeight="true" outlineLevel="0" collapsed="false">
      <c r="A254" s="1" t="s">
        <v>941</v>
      </c>
      <c r="B254" s="1" t="s">
        <v>942</v>
      </c>
      <c r="C254" s="1" t="s">
        <v>943</v>
      </c>
      <c r="D254" s="1" t="s">
        <v>944</v>
      </c>
      <c r="E254" s="2" t="s">
        <v>14</v>
      </c>
      <c r="F254" s="2" t="n">
        <v>223</v>
      </c>
      <c r="G254" s="2" t="n">
        <v>225</v>
      </c>
    </row>
    <row r="255" s="9" customFormat="true" ht="15" hidden="false" customHeight="true" outlineLevel="0" collapsed="false">
      <c r="A255" s="1" t="s">
        <v>945</v>
      </c>
      <c r="B255" s="1" t="s">
        <v>946</v>
      </c>
      <c r="C255" s="1" t="s">
        <v>947</v>
      </c>
      <c r="D255" s="1" t="s">
        <v>948</v>
      </c>
      <c r="E255" s="2" t="s">
        <v>20</v>
      </c>
      <c r="F255" s="2" t="n">
        <v>279</v>
      </c>
      <c r="G255" s="2" t="n">
        <v>280</v>
      </c>
      <c r="H255" s="1"/>
      <c r="I255" s="1"/>
      <c r="J255" s="1"/>
      <c r="K255" s="1"/>
      <c r="L255" s="1"/>
      <c r="M255" s="1"/>
      <c r="N255" s="1"/>
    </row>
    <row r="256" customFormat="false" ht="15" hidden="false" customHeight="true" outlineLevel="0" collapsed="false">
      <c r="A256" s="1" t="s">
        <v>949</v>
      </c>
      <c r="B256" s="1" t="s">
        <v>950</v>
      </c>
      <c r="C256" s="1" t="s">
        <v>951</v>
      </c>
      <c r="D256" s="1" t="s">
        <v>952</v>
      </c>
      <c r="E256" s="2" t="s">
        <v>14</v>
      </c>
      <c r="F256" s="2" t="n">
        <v>213</v>
      </c>
      <c r="G256" s="2" t="s">
        <v>87</v>
      </c>
    </row>
    <row r="257" customFormat="false" ht="15" hidden="false" customHeight="true" outlineLevel="0" collapsed="false">
      <c r="A257" s="9" t="s">
        <v>953</v>
      </c>
      <c r="B257" s="9" t="s">
        <v>954</v>
      </c>
      <c r="C257" s="9" t="s">
        <v>955</v>
      </c>
      <c r="D257" s="9" t="s">
        <v>956</v>
      </c>
      <c r="E257" s="10" t="s">
        <v>20</v>
      </c>
      <c r="F257" s="10" t="n">
        <v>273</v>
      </c>
      <c r="G257" s="10" t="n">
        <v>270</v>
      </c>
      <c r="H257" s="9"/>
      <c r="I257" s="9"/>
      <c r="J257" s="9"/>
      <c r="K257" s="9"/>
      <c r="L257" s="9"/>
      <c r="M257" s="9"/>
      <c r="N257" s="9"/>
      <c r="O257" s="9"/>
    </row>
    <row r="258" customFormat="false" ht="15" hidden="false" customHeight="true" outlineLevel="0" collapsed="false">
      <c r="A258" s="1" t="s">
        <v>957</v>
      </c>
      <c r="B258" s="1" t="s">
        <v>958</v>
      </c>
      <c r="C258" s="1" t="s">
        <v>959</v>
      </c>
      <c r="D258" s="1" t="s">
        <v>960</v>
      </c>
      <c r="E258" s="2" t="s">
        <v>20</v>
      </c>
      <c r="F258" s="2" t="n">
        <v>155</v>
      </c>
      <c r="G258" s="2" t="s">
        <v>961</v>
      </c>
    </row>
    <row r="259" customFormat="false" ht="15" hidden="false" customHeight="true" outlineLevel="0" collapsed="false">
      <c r="A259" s="1" t="s">
        <v>962</v>
      </c>
      <c r="B259" s="1" t="s">
        <v>963</v>
      </c>
      <c r="C259" s="1" t="s">
        <v>964</v>
      </c>
      <c r="D259" s="1" t="s">
        <v>965</v>
      </c>
      <c r="E259" s="2" t="s">
        <v>14</v>
      </c>
      <c r="F259" s="2" t="n">
        <v>461</v>
      </c>
      <c r="G259" s="2" t="s">
        <v>15</v>
      </c>
    </row>
    <row r="260" s="9" customFormat="true" ht="15" hidden="false" customHeight="true" outlineLevel="0" collapsed="false">
      <c r="A260" s="1" t="s">
        <v>966</v>
      </c>
      <c r="B260" s="1" t="s">
        <v>967</v>
      </c>
      <c r="C260" s="1" t="s">
        <v>968</v>
      </c>
      <c r="D260" s="1" t="s">
        <v>969</v>
      </c>
      <c r="E260" s="2" t="s">
        <v>20</v>
      </c>
      <c r="F260" s="2" t="n">
        <v>247</v>
      </c>
      <c r="G260" s="2" t="n">
        <v>250</v>
      </c>
      <c r="H260" s="1"/>
      <c r="I260" s="1"/>
      <c r="J260" s="1"/>
      <c r="K260" s="1"/>
      <c r="L260" s="1"/>
      <c r="M260" s="1"/>
      <c r="N260" s="1"/>
      <c r="O260" s="1"/>
    </row>
    <row r="261" customFormat="false" ht="15" hidden="false" customHeight="true" outlineLevel="0" collapsed="false">
      <c r="A261" s="9" t="s">
        <v>970</v>
      </c>
      <c r="B261" s="9" t="s">
        <v>971</v>
      </c>
      <c r="C261" s="9" t="s">
        <v>972</v>
      </c>
      <c r="D261" s="9" t="s">
        <v>973</v>
      </c>
      <c r="E261" s="10" t="s">
        <v>20</v>
      </c>
      <c r="F261" s="10" t="n">
        <v>240</v>
      </c>
      <c r="G261" s="10" t="n">
        <v>240</v>
      </c>
      <c r="H261" s="9"/>
      <c r="I261" s="9"/>
      <c r="J261" s="9"/>
      <c r="K261" s="9"/>
      <c r="L261" s="9"/>
      <c r="M261" s="9"/>
      <c r="N261" s="9"/>
      <c r="O261" s="9"/>
    </row>
    <row r="262" customFormat="false" ht="15" hidden="false" customHeight="true" outlineLevel="0" collapsed="false">
      <c r="A262" s="1" t="s">
        <v>974</v>
      </c>
      <c r="B262" s="1" t="s">
        <v>975</v>
      </c>
      <c r="C262" s="1" t="s">
        <v>976</v>
      </c>
      <c r="D262" s="1" t="s">
        <v>977</v>
      </c>
      <c r="E262" s="2" t="s">
        <v>14</v>
      </c>
      <c r="F262" s="2" t="n">
        <v>328</v>
      </c>
      <c r="G262" s="2" t="s">
        <v>87</v>
      </c>
    </row>
    <row r="263" customFormat="false" ht="15" hidden="false" customHeight="true" outlineLevel="0" collapsed="false">
      <c r="A263" s="1" t="s">
        <v>978</v>
      </c>
      <c r="B263" s="1" t="s">
        <v>979</v>
      </c>
      <c r="C263" s="1" t="s">
        <v>980</v>
      </c>
      <c r="D263" s="1" t="s">
        <v>981</v>
      </c>
      <c r="E263" s="2" t="s">
        <v>14</v>
      </c>
      <c r="F263" s="2" t="n">
        <v>271</v>
      </c>
      <c r="G263" s="2" t="s">
        <v>15</v>
      </c>
    </row>
    <row r="264" s="9" customFormat="true" ht="15" hidden="false" customHeight="true" outlineLevel="0" collapsed="false">
      <c r="A264" s="9" t="s">
        <v>982</v>
      </c>
      <c r="B264" s="9" t="s">
        <v>983</v>
      </c>
      <c r="C264" s="9" t="s">
        <v>984</v>
      </c>
      <c r="D264" s="9" t="s">
        <v>985</v>
      </c>
      <c r="E264" s="10" t="s">
        <v>20</v>
      </c>
      <c r="F264" s="10" t="n">
        <v>240</v>
      </c>
      <c r="G264" s="10" t="n">
        <v>240</v>
      </c>
    </row>
    <row r="265" customFormat="false" ht="15" hidden="false" customHeight="true" outlineLevel="0" collapsed="false">
      <c r="A265" s="1" t="s">
        <v>986</v>
      </c>
      <c r="B265" s="1" t="s">
        <v>987</v>
      </c>
      <c r="C265" s="1" t="s">
        <v>988</v>
      </c>
      <c r="D265" s="1" t="s">
        <v>989</v>
      </c>
      <c r="E265" s="2" t="s">
        <v>14</v>
      </c>
      <c r="F265" s="2" t="n">
        <v>300</v>
      </c>
      <c r="G265" s="2" t="n">
        <v>300</v>
      </c>
    </row>
    <row r="266" customFormat="false" ht="15" hidden="false" customHeight="true" outlineLevel="0" collapsed="false">
      <c r="A266" s="1" t="s">
        <v>990</v>
      </c>
      <c r="B266" s="1" t="s">
        <v>987</v>
      </c>
      <c r="C266" s="1" t="s">
        <v>991</v>
      </c>
      <c r="D266" s="1" t="s">
        <v>992</v>
      </c>
      <c r="E266" s="2" t="s">
        <v>14</v>
      </c>
      <c r="F266" s="2" t="n">
        <v>246</v>
      </c>
      <c r="G266" s="2" t="n">
        <v>245</v>
      </c>
    </row>
    <row r="267" s="9" customFormat="true" ht="15" hidden="false" customHeight="true" outlineLevel="0" collapsed="false">
      <c r="A267" s="1" t="s">
        <v>993</v>
      </c>
      <c r="B267" s="1" t="s">
        <v>994</v>
      </c>
      <c r="C267" s="1" t="s">
        <v>995</v>
      </c>
      <c r="D267" s="1" t="s">
        <v>996</v>
      </c>
      <c r="E267" s="2" t="s">
        <v>14</v>
      </c>
      <c r="F267" s="2" t="n">
        <v>173</v>
      </c>
      <c r="G267" s="2" t="n">
        <v>170</v>
      </c>
      <c r="H267" s="1"/>
      <c r="I267" s="1"/>
      <c r="J267" s="1"/>
      <c r="K267" s="1"/>
      <c r="L267" s="1"/>
      <c r="M267" s="1"/>
      <c r="N267" s="1"/>
    </row>
    <row r="268" customFormat="false" ht="15" hidden="false" customHeight="true" outlineLevel="0" collapsed="false">
      <c r="A268" s="9" t="s">
        <v>997</v>
      </c>
      <c r="B268" s="9" t="s">
        <v>998</v>
      </c>
      <c r="C268" s="9" t="s">
        <v>999</v>
      </c>
      <c r="D268" s="9" t="s">
        <v>1000</v>
      </c>
      <c r="E268" s="10" t="s">
        <v>20</v>
      </c>
      <c r="F268" s="10" t="n">
        <v>218</v>
      </c>
      <c r="G268" s="10" t="n">
        <v>220</v>
      </c>
      <c r="H268" s="9"/>
      <c r="I268" s="9"/>
      <c r="J268" s="9"/>
      <c r="K268" s="9"/>
      <c r="L268" s="9"/>
      <c r="M268" s="9"/>
      <c r="N268" s="9"/>
      <c r="O268" s="9"/>
    </row>
    <row r="269" customFormat="false" ht="15" hidden="false" customHeight="true" outlineLevel="0" collapsed="false">
      <c r="A269" s="1" t="s">
        <v>1001</v>
      </c>
      <c r="B269" s="1" t="s">
        <v>1002</v>
      </c>
      <c r="C269" s="1" t="s">
        <v>1003</v>
      </c>
      <c r="D269" s="1" t="s">
        <v>1004</v>
      </c>
      <c r="E269" s="2" t="s">
        <v>14</v>
      </c>
      <c r="F269" s="2" t="n">
        <v>155</v>
      </c>
      <c r="G269" s="2" t="n">
        <v>150</v>
      </c>
    </row>
    <row r="270" customFormat="false" ht="15" hidden="false" customHeight="true" outlineLevel="0" collapsed="false">
      <c r="A270" s="9" t="s">
        <v>1005</v>
      </c>
      <c r="B270" s="9" t="s">
        <v>1006</v>
      </c>
      <c r="C270" s="9" t="s">
        <v>1007</v>
      </c>
      <c r="D270" s="9" t="s">
        <v>1008</v>
      </c>
      <c r="E270" s="10" t="s">
        <v>20</v>
      </c>
      <c r="F270" s="10" t="n">
        <v>205</v>
      </c>
      <c r="G270" s="10" t="n">
        <v>255</v>
      </c>
      <c r="H270" s="9"/>
      <c r="I270" s="9"/>
      <c r="J270" s="9"/>
      <c r="K270" s="9"/>
      <c r="L270" s="9"/>
      <c r="M270" s="9"/>
      <c r="N270" s="9"/>
      <c r="O270" s="9"/>
    </row>
    <row r="271" s="9" customFormat="true" ht="15" hidden="false" customHeight="true" outlineLevel="0" collapsed="false">
      <c r="A271" s="1" t="s">
        <v>1009</v>
      </c>
      <c r="B271" s="1" t="s">
        <v>1010</v>
      </c>
      <c r="C271" s="1" t="s">
        <v>1011</v>
      </c>
      <c r="D271" s="1" t="s">
        <v>1012</v>
      </c>
      <c r="E271" s="2" t="s">
        <v>14</v>
      </c>
      <c r="F271" s="2" t="n">
        <v>249</v>
      </c>
      <c r="G271" s="2" t="n">
        <v>245</v>
      </c>
      <c r="H271" s="1"/>
      <c r="I271" s="1"/>
      <c r="J271" s="1"/>
      <c r="K271" s="1"/>
      <c r="L271" s="1"/>
      <c r="M271" s="1"/>
      <c r="N271" s="1"/>
      <c r="O271" s="1"/>
    </row>
    <row r="272" customFormat="false" ht="15" hidden="false" customHeight="true" outlineLevel="0" collapsed="false">
      <c r="A272" s="9" t="s">
        <v>1013</v>
      </c>
      <c r="B272" s="9" t="s">
        <v>1014</v>
      </c>
      <c r="C272" s="9" t="s">
        <v>1015</v>
      </c>
      <c r="D272" s="9" t="s">
        <v>1016</v>
      </c>
      <c r="E272" s="10" t="s">
        <v>20</v>
      </c>
      <c r="F272" s="10" t="n">
        <v>154</v>
      </c>
      <c r="G272" s="10" t="n">
        <v>153</v>
      </c>
      <c r="H272" s="9"/>
      <c r="I272" s="9"/>
      <c r="J272" s="9"/>
      <c r="K272" s="9"/>
      <c r="L272" s="9"/>
      <c r="M272" s="9"/>
      <c r="N272" s="9"/>
      <c r="O272" s="9"/>
    </row>
    <row r="273" s="9" customFormat="true" ht="15" hidden="false" customHeight="true" outlineLevel="0" collapsed="false">
      <c r="A273" s="9" t="s">
        <v>1017</v>
      </c>
      <c r="B273" s="9" t="s">
        <v>1018</v>
      </c>
      <c r="C273" s="9" t="s">
        <v>1019</v>
      </c>
      <c r="D273" s="9" t="s">
        <v>1020</v>
      </c>
      <c r="E273" s="10" t="s">
        <v>20</v>
      </c>
      <c r="F273" s="10" t="n">
        <v>188</v>
      </c>
      <c r="G273" s="10" t="n">
        <v>187</v>
      </c>
    </row>
    <row r="274" customFormat="false" ht="15" hidden="false" customHeight="true" outlineLevel="0" collapsed="false">
      <c r="A274" s="1" t="s">
        <v>1021</v>
      </c>
      <c r="B274" s="1" t="s">
        <v>1022</v>
      </c>
      <c r="C274" s="1" t="s">
        <v>1023</v>
      </c>
      <c r="D274" s="1" t="s">
        <v>1024</v>
      </c>
      <c r="E274" s="2" t="s">
        <v>14</v>
      </c>
      <c r="F274" s="2" t="n">
        <v>217</v>
      </c>
      <c r="G274" s="2" t="n">
        <v>210</v>
      </c>
    </row>
    <row r="275" s="9" customFormat="true" ht="15" hidden="false" customHeight="true" outlineLevel="0" collapsed="false">
      <c r="A275" s="1" t="s">
        <v>1025</v>
      </c>
      <c r="B275" s="1" t="s">
        <v>1026</v>
      </c>
      <c r="C275" s="1" t="s">
        <v>1027</v>
      </c>
      <c r="D275" s="1" t="s">
        <v>1028</v>
      </c>
      <c r="E275" s="2" t="s">
        <v>14</v>
      </c>
      <c r="F275" s="2" t="n">
        <v>239</v>
      </c>
      <c r="G275" s="2" t="n">
        <v>240</v>
      </c>
      <c r="H275" s="1"/>
      <c r="I275" s="1"/>
      <c r="J275" s="1"/>
      <c r="K275" s="1"/>
      <c r="L275" s="1"/>
      <c r="M275" s="1"/>
      <c r="N275" s="1"/>
      <c r="O275" s="1"/>
    </row>
    <row r="276" s="9" customFormat="true" ht="15" hidden="false" customHeight="true" outlineLevel="0" collapsed="false">
      <c r="A276" s="1" t="s">
        <v>1029</v>
      </c>
      <c r="B276" s="1" t="s">
        <v>1030</v>
      </c>
      <c r="C276" s="1" t="s">
        <v>1031</v>
      </c>
      <c r="D276" s="1" t="s">
        <v>1032</v>
      </c>
      <c r="E276" s="2" t="s">
        <v>14</v>
      </c>
      <c r="F276" s="2" t="n">
        <v>190</v>
      </c>
      <c r="G276" s="2" t="s">
        <v>1033</v>
      </c>
      <c r="H276" s="1"/>
      <c r="I276" s="1"/>
      <c r="J276" s="1"/>
      <c r="K276" s="1"/>
      <c r="L276" s="1"/>
      <c r="M276" s="1"/>
      <c r="N276" s="1"/>
      <c r="O276" s="1"/>
    </row>
    <row r="277" customFormat="false" ht="15" hidden="false" customHeight="true" outlineLevel="0" collapsed="false">
      <c r="A277" s="9" t="s">
        <v>1034</v>
      </c>
      <c r="B277" s="9" t="s">
        <v>1035</v>
      </c>
      <c r="C277" s="9" t="s">
        <v>1036</v>
      </c>
      <c r="D277" s="9" t="s">
        <v>1037</v>
      </c>
      <c r="E277" s="10" t="s">
        <v>20</v>
      </c>
      <c r="F277" s="10" t="n">
        <v>218</v>
      </c>
      <c r="G277" s="10" t="n">
        <v>215</v>
      </c>
      <c r="H277" s="9"/>
      <c r="I277" s="9"/>
      <c r="J277" s="9"/>
      <c r="K277" s="9"/>
      <c r="L277" s="9"/>
      <c r="M277" s="9"/>
      <c r="N277" s="9"/>
      <c r="O277" s="9"/>
    </row>
    <row r="278" customFormat="false" ht="15" hidden="false" customHeight="true" outlineLevel="0" collapsed="false">
      <c r="A278" s="1" t="s">
        <v>1038</v>
      </c>
      <c r="B278" s="1" t="s">
        <v>1039</v>
      </c>
      <c r="C278" s="1" t="s">
        <v>1040</v>
      </c>
      <c r="D278" s="1" t="s">
        <v>1041</v>
      </c>
      <c r="E278" s="2" t="s">
        <v>14</v>
      </c>
      <c r="F278" s="2" t="n">
        <v>173</v>
      </c>
      <c r="G278" s="2" t="n">
        <v>167</v>
      </c>
    </row>
    <row r="279" customFormat="false" ht="15" hidden="false" customHeight="true" outlineLevel="0" collapsed="false">
      <c r="A279" s="9" t="s">
        <v>1042</v>
      </c>
      <c r="B279" s="9" t="s">
        <v>1043</v>
      </c>
      <c r="C279" s="9" t="s">
        <v>1044</v>
      </c>
      <c r="D279" s="9" t="s">
        <v>1045</v>
      </c>
      <c r="E279" s="10" t="s">
        <v>20</v>
      </c>
      <c r="F279" s="10" t="n">
        <v>197</v>
      </c>
      <c r="G279" s="10" t="n">
        <v>198</v>
      </c>
      <c r="H279" s="9"/>
      <c r="I279" s="9"/>
      <c r="J279" s="9"/>
      <c r="K279" s="9"/>
      <c r="L279" s="9"/>
      <c r="M279" s="9"/>
      <c r="N279" s="9"/>
      <c r="O279" s="9"/>
    </row>
    <row r="280" s="9" customFormat="true" ht="15" hidden="false" customHeight="true" outlineLevel="0" collapsed="false">
      <c r="A280" s="9" t="s">
        <v>1046</v>
      </c>
      <c r="B280" s="9" t="s">
        <v>1047</v>
      </c>
      <c r="C280" s="9" t="s">
        <v>1048</v>
      </c>
      <c r="D280" s="9" t="s">
        <v>1049</v>
      </c>
      <c r="E280" s="10" t="s">
        <v>20</v>
      </c>
      <c r="F280" s="10" t="n">
        <v>198</v>
      </c>
      <c r="G280" s="10" t="n">
        <v>195</v>
      </c>
    </row>
    <row r="281" customFormat="false" ht="15" hidden="false" customHeight="true" outlineLevel="0" collapsed="false">
      <c r="A281" s="1" t="s">
        <v>1050</v>
      </c>
      <c r="B281" s="1" t="s">
        <v>1051</v>
      </c>
      <c r="C281" s="1" t="s">
        <v>1052</v>
      </c>
      <c r="D281" s="1" t="s">
        <v>1053</v>
      </c>
      <c r="E281" s="2" t="s">
        <v>14</v>
      </c>
      <c r="F281" s="2" t="n">
        <v>200</v>
      </c>
      <c r="G281" s="2" t="n">
        <v>200</v>
      </c>
    </row>
    <row r="282" s="9" customFormat="true" ht="15" hidden="false" customHeight="true" outlineLevel="0" collapsed="false">
      <c r="A282" s="1" t="s">
        <v>1054</v>
      </c>
      <c r="B282" s="1" t="s">
        <v>1055</v>
      </c>
      <c r="C282" s="1" t="s">
        <v>1056</v>
      </c>
      <c r="D282" s="1" t="s">
        <v>1057</v>
      </c>
      <c r="E282" s="2" t="s">
        <v>14</v>
      </c>
      <c r="F282" s="2" t="n">
        <v>204</v>
      </c>
      <c r="G282" s="2" t="n">
        <v>200</v>
      </c>
      <c r="H282" s="1"/>
      <c r="I282" s="1"/>
      <c r="J282" s="1"/>
      <c r="K282" s="1"/>
      <c r="L282" s="1"/>
      <c r="M282" s="1"/>
      <c r="N282" s="1"/>
      <c r="O282" s="1"/>
    </row>
    <row r="283" s="9" customFormat="true" ht="15" hidden="false" customHeight="true" outlineLevel="0" collapsed="false">
      <c r="A283" s="1" t="s">
        <v>1058</v>
      </c>
      <c r="B283" s="1" t="s">
        <v>1059</v>
      </c>
      <c r="C283" s="1" t="s">
        <v>1060</v>
      </c>
      <c r="D283" s="1" t="s">
        <v>1061</v>
      </c>
      <c r="E283" s="2" t="s">
        <v>14</v>
      </c>
      <c r="F283" s="2" t="n">
        <v>262</v>
      </c>
      <c r="G283" s="2" t="n">
        <v>255</v>
      </c>
      <c r="H283" s="1"/>
      <c r="I283" s="1"/>
      <c r="J283" s="1"/>
      <c r="K283" s="1"/>
      <c r="L283" s="1"/>
      <c r="M283" s="1"/>
      <c r="N283" s="1"/>
      <c r="O283" s="1"/>
    </row>
    <row r="284" customFormat="false" ht="15" hidden="false" customHeight="true" outlineLevel="0" collapsed="false">
      <c r="A284" s="9" t="s">
        <v>1062</v>
      </c>
      <c r="B284" s="9" t="s">
        <v>1063</v>
      </c>
      <c r="C284" s="9" t="s">
        <v>1064</v>
      </c>
      <c r="D284" s="9" t="s">
        <v>1065</v>
      </c>
      <c r="E284" s="10" t="s">
        <v>20</v>
      </c>
      <c r="F284" s="10" t="n">
        <v>262</v>
      </c>
      <c r="G284" s="10" t="n">
        <v>265</v>
      </c>
      <c r="H284" s="9"/>
      <c r="I284" s="9"/>
      <c r="J284" s="9"/>
      <c r="K284" s="9"/>
      <c r="L284" s="9"/>
      <c r="M284" s="9"/>
      <c r="N284" s="9"/>
      <c r="O284" s="9"/>
    </row>
    <row r="285" customFormat="false" ht="15" hidden="false" customHeight="true" outlineLevel="0" collapsed="false">
      <c r="A285" s="1" t="s">
        <v>1066</v>
      </c>
      <c r="B285" s="1" t="s">
        <v>1067</v>
      </c>
      <c r="C285" s="1" t="s">
        <v>1068</v>
      </c>
      <c r="D285" s="1" t="s">
        <v>1069</v>
      </c>
      <c r="E285" s="2" t="s">
        <v>14</v>
      </c>
      <c r="F285" s="2" t="n">
        <v>297</v>
      </c>
      <c r="G285" s="2" t="s">
        <v>1070</v>
      </c>
    </row>
    <row r="286" customFormat="false" ht="15" hidden="false" customHeight="true" outlineLevel="0" collapsed="false">
      <c r="A286" s="1" t="s">
        <v>1071</v>
      </c>
      <c r="B286" s="1" t="s">
        <v>1072</v>
      </c>
      <c r="C286" s="1" t="s">
        <v>1073</v>
      </c>
      <c r="D286" s="1" t="s">
        <v>1074</v>
      </c>
      <c r="E286" s="2" t="s">
        <v>14</v>
      </c>
      <c r="F286" s="2" t="n">
        <v>195</v>
      </c>
      <c r="G286" s="2" t="s">
        <v>15</v>
      </c>
    </row>
    <row r="287" s="9" customFormat="true" ht="15" hidden="false" customHeight="true" outlineLevel="0" collapsed="false">
      <c r="A287" s="1" t="s">
        <v>1075</v>
      </c>
      <c r="B287" s="1" t="s">
        <v>1076</v>
      </c>
      <c r="C287" s="1" t="s">
        <v>1077</v>
      </c>
      <c r="D287" s="1" t="s">
        <v>1078</v>
      </c>
      <c r="E287" s="2" t="s">
        <v>14</v>
      </c>
      <c r="F287" s="2" t="n">
        <v>239</v>
      </c>
      <c r="G287" s="2" t="n">
        <v>230</v>
      </c>
      <c r="H287" s="1"/>
      <c r="I287" s="1"/>
      <c r="J287" s="1"/>
      <c r="K287" s="1"/>
      <c r="L287" s="1"/>
      <c r="M287" s="1"/>
      <c r="N287" s="1"/>
      <c r="O287" s="1"/>
    </row>
    <row r="288" customFormat="false" ht="15" hidden="false" customHeight="true" outlineLevel="0" collapsed="false">
      <c r="A288" s="1" t="s">
        <v>1079</v>
      </c>
      <c r="B288" s="1" t="s">
        <v>1080</v>
      </c>
      <c r="C288" s="1" t="s">
        <v>1081</v>
      </c>
      <c r="D288" s="1" t="s">
        <v>1082</v>
      </c>
      <c r="E288" s="2" t="s">
        <v>14</v>
      </c>
      <c r="F288" s="2" t="n">
        <v>263</v>
      </c>
      <c r="G288" s="2" t="n">
        <v>270</v>
      </c>
    </row>
    <row r="289" customFormat="false" ht="15" hidden="false" customHeight="true" outlineLevel="0" collapsed="false">
      <c r="A289" s="1" t="s">
        <v>1083</v>
      </c>
      <c r="B289" s="1" t="s">
        <v>1084</v>
      </c>
      <c r="C289" s="1" t="s">
        <v>1085</v>
      </c>
      <c r="D289" s="1" t="s">
        <v>1086</v>
      </c>
      <c r="E289" s="2" t="s">
        <v>14</v>
      </c>
      <c r="F289" s="2" t="n">
        <v>235</v>
      </c>
      <c r="G289" s="2" t="n">
        <v>230</v>
      </c>
      <c r="O289" s="9"/>
    </row>
    <row r="290" customFormat="false" ht="15" hidden="false" customHeight="true" outlineLevel="0" collapsed="false">
      <c r="A290" s="1" t="s">
        <v>1087</v>
      </c>
      <c r="B290" s="1" t="s">
        <v>1088</v>
      </c>
      <c r="C290" s="1" t="s">
        <v>1089</v>
      </c>
      <c r="D290" s="1" t="s">
        <v>1090</v>
      </c>
      <c r="E290" s="2" t="s">
        <v>20</v>
      </c>
      <c r="F290" s="2" t="n">
        <v>228</v>
      </c>
      <c r="G290" s="2" t="n">
        <v>222</v>
      </c>
    </row>
    <row r="291" customFormat="false" ht="15" hidden="false" customHeight="true" outlineLevel="0" collapsed="false">
      <c r="A291" s="1" t="s">
        <v>1091</v>
      </c>
      <c r="B291" s="1" t="s">
        <v>1092</v>
      </c>
      <c r="C291" s="1" t="s">
        <v>1093</v>
      </c>
      <c r="D291" s="1" t="s">
        <v>1094</v>
      </c>
      <c r="E291" s="2" t="s">
        <v>14</v>
      </c>
      <c r="F291" s="2" t="n">
        <v>210</v>
      </c>
      <c r="G291" s="2" t="n">
        <v>205</v>
      </c>
    </row>
    <row r="292" customFormat="false" ht="15" hidden="false" customHeight="true" outlineLevel="0" collapsed="false">
      <c r="A292" s="9" t="s">
        <v>1095</v>
      </c>
      <c r="B292" s="9" t="s">
        <v>1096</v>
      </c>
      <c r="C292" s="9" t="s">
        <v>1097</v>
      </c>
      <c r="D292" s="9" t="s">
        <v>1098</v>
      </c>
      <c r="E292" s="10" t="s">
        <v>20</v>
      </c>
      <c r="F292" s="10" t="n">
        <v>225</v>
      </c>
      <c r="G292" s="10" t="n">
        <v>225</v>
      </c>
      <c r="H292" s="9"/>
      <c r="I292" s="9"/>
      <c r="J292" s="9"/>
      <c r="K292" s="9"/>
      <c r="L292" s="9"/>
      <c r="M292" s="9"/>
      <c r="N292" s="9"/>
      <c r="O292" s="9"/>
    </row>
    <row r="293" customFormat="false" ht="15" hidden="false" customHeight="true" outlineLevel="0" collapsed="false">
      <c r="A293" s="1" t="s">
        <v>1099</v>
      </c>
      <c r="B293" s="1" t="s">
        <v>1100</v>
      </c>
      <c r="C293" s="1" t="s">
        <v>1101</v>
      </c>
      <c r="D293" s="1" t="s">
        <v>1102</v>
      </c>
      <c r="E293" s="2" t="s">
        <v>14</v>
      </c>
      <c r="F293" s="2" t="n">
        <v>234</v>
      </c>
      <c r="G293" s="2" t="n">
        <v>230</v>
      </c>
      <c r="O293" s="9"/>
    </row>
    <row r="294" customFormat="false" ht="15" hidden="false" customHeight="true" outlineLevel="0" collapsed="false">
      <c r="A294" s="9" t="s">
        <v>1103</v>
      </c>
      <c r="B294" s="9" t="s">
        <v>1104</v>
      </c>
      <c r="C294" s="9" t="s">
        <v>1105</v>
      </c>
      <c r="D294" s="9" t="s">
        <v>1106</v>
      </c>
      <c r="E294" s="10" t="s">
        <v>20</v>
      </c>
      <c r="F294" s="10" t="n">
        <v>250</v>
      </c>
      <c r="G294" s="10" t="n">
        <v>250</v>
      </c>
      <c r="H294" s="9"/>
      <c r="I294" s="9"/>
      <c r="J294" s="9"/>
      <c r="K294" s="9"/>
      <c r="L294" s="9"/>
      <c r="M294" s="9"/>
      <c r="N294" s="9"/>
      <c r="O294" s="9"/>
    </row>
    <row r="295" s="9" customFormat="true" ht="15" hidden="false" customHeight="true" outlineLevel="0" collapsed="false">
      <c r="A295" s="1" t="s">
        <v>1107</v>
      </c>
      <c r="B295" s="1" t="s">
        <v>1108</v>
      </c>
      <c r="C295" s="1" t="s">
        <v>1109</v>
      </c>
      <c r="D295" s="1" t="s">
        <v>1110</v>
      </c>
      <c r="E295" s="2" t="s">
        <v>14</v>
      </c>
      <c r="F295" s="2" t="n">
        <v>214</v>
      </c>
      <c r="G295" s="2" t="n">
        <v>218</v>
      </c>
      <c r="H295" s="1"/>
      <c r="I295" s="1"/>
      <c r="J295" s="1"/>
      <c r="K295" s="1"/>
      <c r="L295" s="1"/>
      <c r="M295" s="1"/>
      <c r="N295" s="1"/>
    </row>
    <row r="296" customFormat="false" ht="15" hidden="false" customHeight="true" outlineLevel="0" collapsed="false">
      <c r="A296" s="1" t="s">
        <v>1111</v>
      </c>
      <c r="B296" s="1" t="s">
        <v>1112</v>
      </c>
      <c r="C296" s="1" t="s">
        <v>1113</v>
      </c>
      <c r="D296" s="1" t="s">
        <v>1114</v>
      </c>
      <c r="E296" s="2" t="s">
        <v>14</v>
      </c>
      <c r="F296" s="2" t="n">
        <v>217</v>
      </c>
      <c r="G296" s="2" t="n">
        <v>225</v>
      </c>
    </row>
    <row r="297" s="9" customFormat="true" ht="15" hidden="false" customHeight="true" outlineLevel="0" collapsed="false">
      <c r="A297" s="1" t="s">
        <v>1115</v>
      </c>
      <c r="B297" s="1" t="s">
        <v>1116</v>
      </c>
      <c r="C297" s="1" t="s">
        <v>1117</v>
      </c>
      <c r="D297" s="1" t="s">
        <v>1118</v>
      </c>
      <c r="E297" s="2" t="s">
        <v>14</v>
      </c>
      <c r="F297" s="2" t="n">
        <v>208</v>
      </c>
      <c r="G297" s="2" t="n">
        <v>200</v>
      </c>
      <c r="H297" s="1"/>
      <c r="I297" s="1"/>
      <c r="J297" s="1"/>
      <c r="K297" s="1"/>
      <c r="L297" s="1"/>
      <c r="M297" s="1"/>
      <c r="N297" s="1"/>
      <c r="O297" s="1"/>
    </row>
    <row r="298" customFormat="false" ht="15" hidden="false" customHeight="true" outlineLevel="0" collapsed="false">
      <c r="A298" s="1" t="s">
        <v>1119</v>
      </c>
      <c r="B298" s="1" t="s">
        <v>1120</v>
      </c>
      <c r="C298" s="1" t="s">
        <v>1121</v>
      </c>
      <c r="D298" s="1" t="s">
        <v>1122</v>
      </c>
      <c r="E298" s="2" t="s">
        <v>14</v>
      </c>
      <c r="F298" s="2" t="n">
        <v>221</v>
      </c>
      <c r="G298" s="2" t="s">
        <v>1123</v>
      </c>
      <c r="O298" s="9"/>
    </row>
    <row r="299" customFormat="false" ht="15" hidden="false" customHeight="true" outlineLevel="0" collapsed="false">
      <c r="A299" s="1" t="s">
        <v>1124</v>
      </c>
      <c r="B299" s="1" t="s">
        <v>1125</v>
      </c>
      <c r="C299" s="1" t="s">
        <v>1126</v>
      </c>
      <c r="D299" s="1" t="s">
        <v>1127</v>
      </c>
      <c r="E299" s="2" t="s">
        <v>14</v>
      </c>
      <c r="F299" s="2" t="n">
        <v>243</v>
      </c>
      <c r="G299" s="2" t="n">
        <v>143</v>
      </c>
    </row>
    <row r="300" customFormat="false" ht="15" hidden="false" customHeight="true" outlineLevel="0" collapsed="false">
      <c r="A300" s="9" t="s">
        <v>1128</v>
      </c>
      <c r="B300" s="9" t="s">
        <v>1129</v>
      </c>
      <c r="C300" s="9" t="s">
        <v>1130</v>
      </c>
      <c r="D300" s="9" t="s">
        <v>1131</v>
      </c>
      <c r="E300" s="10" t="s">
        <v>20</v>
      </c>
      <c r="F300" s="10" t="n">
        <v>217</v>
      </c>
      <c r="G300" s="10" t="n">
        <v>260</v>
      </c>
      <c r="H300" s="9"/>
      <c r="I300" s="9"/>
      <c r="J300" s="9"/>
      <c r="K300" s="9"/>
      <c r="L300" s="9"/>
      <c r="M300" s="9"/>
      <c r="N300" s="9"/>
      <c r="O300" s="9"/>
    </row>
    <row r="301" customFormat="false" ht="15" hidden="false" customHeight="true" outlineLevel="0" collapsed="false">
      <c r="A301" s="1" t="s">
        <v>1132</v>
      </c>
      <c r="B301" s="1" t="s">
        <v>1133</v>
      </c>
      <c r="C301" s="1" t="s">
        <v>1134</v>
      </c>
      <c r="D301" s="1" t="s">
        <v>1135</v>
      </c>
      <c r="E301" s="2" t="s">
        <v>14</v>
      </c>
      <c r="F301" s="2" t="n">
        <v>198</v>
      </c>
      <c r="G301" s="2" t="n">
        <v>185</v>
      </c>
    </row>
    <row r="302" customFormat="false" ht="15" hidden="false" customHeight="true" outlineLevel="0" collapsed="false">
      <c r="A302" s="9" t="s">
        <v>1136</v>
      </c>
      <c r="B302" s="9" t="s">
        <v>1137</v>
      </c>
      <c r="C302" s="9" t="s">
        <v>1138</v>
      </c>
      <c r="D302" s="9" t="s">
        <v>1139</v>
      </c>
      <c r="E302" s="10" t="s">
        <v>20</v>
      </c>
      <c r="F302" s="10" t="n">
        <v>195</v>
      </c>
      <c r="G302" s="10" t="n">
        <v>195</v>
      </c>
      <c r="H302" s="9"/>
      <c r="I302" s="9"/>
      <c r="J302" s="9"/>
      <c r="K302" s="9"/>
      <c r="L302" s="9"/>
      <c r="M302" s="9"/>
      <c r="N302" s="9"/>
      <c r="O302" s="9"/>
    </row>
    <row r="303" s="9" customFormat="true" ht="15" hidden="false" customHeight="true" outlineLevel="0" collapsed="false">
      <c r="A303" s="1" t="s">
        <v>1140</v>
      </c>
      <c r="B303" s="1" t="s">
        <v>1141</v>
      </c>
      <c r="C303" s="1" t="s">
        <v>1142</v>
      </c>
      <c r="D303" s="1" t="s">
        <v>1143</v>
      </c>
      <c r="E303" s="2" t="s">
        <v>14</v>
      </c>
      <c r="F303" s="2" t="n">
        <v>243</v>
      </c>
      <c r="G303" s="2" t="n">
        <v>245</v>
      </c>
      <c r="H303" s="1"/>
      <c r="I303" s="1"/>
      <c r="J303" s="1"/>
      <c r="K303" s="1"/>
      <c r="L303" s="1"/>
      <c r="M303" s="1"/>
      <c r="N303" s="11"/>
      <c r="O303" s="1"/>
    </row>
    <row r="304" customFormat="false" ht="15" hidden="false" customHeight="true" outlineLevel="0" collapsed="false">
      <c r="A304" s="9" t="s">
        <v>1144</v>
      </c>
      <c r="B304" s="9" t="s">
        <v>1145</v>
      </c>
      <c r="C304" s="9" t="s">
        <v>1146</v>
      </c>
      <c r="D304" s="9" t="s">
        <v>1147</v>
      </c>
      <c r="E304" s="10" t="s">
        <v>20</v>
      </c>
      <c r="F304" s="10" t="n">
        <v>235</v>
      </c>
      <c r="G304" s="10" t="n">
        <v>237</v>
      </c>
      <c r="H304" s="9"/>
      <c r="I304" s="9"/>
      <c r="J304" s="9"/>
      <c r="K304" s="9"/>
      <c r="L304" s="9"/>
      <c r="M304" s="9"/>
      <c r="N304" s="9"/>
      <c r="O304" s="9"/>
    </row>
    <row r="305" s="9" customFormat="true" ht="15" hidden="false" customHeight="true" outlineLevel="0" collapsed="false">
      <c r="A305" s="9" t="s">
        <v>1148</v>
      </c>
      <c r="B305" s="9" t="s">
        <v>1149</v>
      </c>
      <c r="C305" s="9" t="s">
        <v>1150</v>
      </c>
      <c r="D305" s="9" t="s">
        <v>1151</v>
      </c>
      <c r="E305" s="10" t="s">
        <v>20</v>
      </c>
      <c r="F305" s="10" t="n">
        <v>262</v>
      </c>
      <c r="G305" s="10" t="n">
        <v>262</v>
      </c>
    </row>
    <row r="306" customFormat="false" ht="15" hidden="false" customHeight="true" outlineLevel="0" collapsed="false">
      <c r="A306" s="1" t="s">
        <v>1152</v>
      </c>
      <c r="B306" s="1" t="s">
        <v>1153</v>
      </c>
      <c r="C306" s="1" t="s">
        <v>1154</v>
      </c>
      <c r="D306" s="1" t="s">
        <v>1155</v>
      </c>
      <c r="E306" s="2" t="s">
        <v>14</v>
      </c>
      <c r="F306" s="2" t="n">
        <v>244</v>
      </c>
      <c r="G306" s="2" t="n">
        <v>230</v>
      </c>
    </row>
    <row r="307" s="9" customFormat="true" ht="15" hidden="false" customHeight="true" outlineLevel="0" collapsed="false">
      <c r="A307" s="1" t="s">
        <v>1156</v>
      </c>
      <c r="B307" s="1" t="s">
        <v>1157</v>
      </c>
      <c r="C307" s="1" t="s">
        <v>1158</v>
      </c>
      <c r="D307" s="1" t="s">
        <v>1159</v>
      </c>
      <c r="E307" s="2" t="s">
        <v>14</v>
      </c>
      <c r="F307" s="2" t="n">
        <v>174</v>
      </c>
      <c r="G307" s="2" t="n">
        <v>165</v>
      </c>
      <c r="H307" s="1"/>
      <c r="I307" s="1"/>
      <c r="J307" s="1"/>
      <c r="K307" s="1"/>
      <c r="L307" s="1"/>
      <c r="M307" s="1"/>
      <c r="N307" s="1"/>
      <c r="O307" s="1"/>
    </row>
    <row r="308" s="9" customFormat="true" ht="15" hidden="false" customHeight="true" outlineLevel="0" collapsed="false">
      <c r="A308" s="9" t="s">
        <v>1160</v>
      </c>
      <c r="B308" s="9" t="s">
        <v>1161</v>
      </c>
      <c r="C308" s="9" t="s">
        <v>1162</v>
      </c>
      <c r="D308" s="9" t="s">
        <v>1163</v>
      </c>
      <c r="E308" s="10" t="s">
        <v>20</v>
      </c>
      <c r="F308" s="10" t="n">
        <v>226</v>
      </c>
      <c r="G308" s="10" t="n">
        <v>225</v>
      </c>
    </row>
    <row r="309" customFormat="false" ht="15" hidden="false" customHeight="true" outlineLevel="0" collapsed="false">
      <c r="A309" s="1" t="s">
        <v>1164</v>
      </c>
      <c r="B309" s="1" t="s">
        <v>1165</v>
      </c>
      <c r="C309" s="1" t="s">
        <v>1166</v>
      </c>
      <c r="D309" s="1" t="s">
        <v>1167</v>
      </c>
      <c r="E309" s="2" t="s">
        <v>20</v>
      </c>
      <c r="F309" s="2" t="n">
        <v>195</v>
      </c>
      <c r="G309" s="2" t="n">
        <v>195</v>
      </c>
    </row>
    <row r="310" customFormat="false" ht="15" hidden="false" customHeight="true" outlineLevel="0" collapsed="false">
      <c r="A310" s="1" t="s">
        <v>1168</v>
      </c>
      <c r="B310" s="1" t="s">
        <v>1169</v>
      </c>
      <c r="C310" s="1" t="s">
        <v>1170</v>
      </c>
      <c r="D310" s="1" t="s">
        <v>1171</v>
      </c>
      <c r="E310" s="2" t="s">
        <v>14</v>
      </c>
      <c r="F310" s="2" t="n">
        <v>214</v>
      </c>
      <c r="G310" s="2" t="n">
        <v>205</v>
      </c>
    </row>
    <row r="311" s="9" customFormat="true" ht="15" hidden="false" customHeight="true" outlineLevel="0" collapsed="false">
      <c r="A311" s="9" t="s">
        <v>1172</v>
      </c>
      <c r="B311" s="9" t="s">
        <v>1173</v>
      </c>
      <c r="C311" s="9" t="s">
        <v>1174</v>
      </c>
      <c r="D311" s="9" t="s">
        <v>1175</v>
      </c>
      <c r="E311" s="10" t="s">
        <v>20</v>
      </c>
      <c r="F311" s="10" t="n">
        <v>205</v>
      </c>
      <c r="G311" s="10" t="n">
        <v>205</v>
      </c>
    </row>
    <row r="312" customFormat="false" ht="15" hidden="false" customHeight="true" outlineLevel="0" collapsed="false">
      <c r="A312" s="1" t="s">
        <v>1176</v>
      </c>
      <c r="B312" s="1" t="s">
        <v>542</v>
      </c>
      <c r="C312" s="1" t="s">
        <v>1177</v>
      </c>
      <c r="D312" s="1" t="s">
        <v>1178</v>
      </c>
      <c r="E312" s="2" t="s">
        <v>20</v>
      </c>
      <c r="F312" s="2" t="n">
        <v>200</v>
      </c>
      <c r="G312" s="2" t="s">
        <v>1179</v>
      </c>
    </row>
    <row r="313" customFormat="false" ht="15" hidden="false" customHeight="true" outlineLevel="0" collapsed="false">
      <c r="A313" s="1" t="s">
        <v>1180</v>
      </c>
      <c r="B313" s="1" t="s">
        <v>546</v>
      </c>
      <c r="C313" s="1" t="s">
        <v>1181</v>
      </c>
      <c r="D313" s="1" t="s">
        <v>1182</v>
      </c>
      <c r="E313" s="2" t="s">
        <v>14</v>
      </c>
      <c r="F313" s="2" t="n">
        <v>176</v>
      </c>
      <c r="G313" s="2" t="n">
        <v>170</v>
      </c>
    </row>
    <row r="314" s="9" customFormat="true" ht="15" hidden="false" customHeight="true" outlineLevel="0" collapsed="false">
      <c r="A314" s="1" t="s">
        <v>1183</v>
      </c>
      <c r="B314" s="1" t="s">
        <v>554</v>
      </c>
      <c r="C314" s="1" t="s">
        <v>1184</v>
      </c>
      <c r="D314" s="1" t="s">
        <v>1185</v>
      </c>
      <c r="E314" s="2" t="s">
        <v>14</v>
      </c>
      <c r="F314" s="2" t="n">
        <v>241</v>
      </c>
      <c r="G314" s="2" t="n">
        <v>240</v>
      </c>
      <c r="H314" s="1"/>
      <c r="I314" s="1"/>
      <c r="J314" s="1"/>
      <c r="K314" s="1"/>
      <c r="L314" s="1"/>
      <c r="M314" s="1"/>
      <c r="N314" s="1"/>
      <c r="O314" s="1"/>
    </row>
    <row r="315" customFormat="false" ht="15" hidden="false" customHeight="true" outlineLevel="0" collapsed="false">
      <c r="A315" s="1" t="s">
        <v>1186</v>
      </c>
      <c r="B315" s="1" t="s">
        <v>557</v>
      </c>
      <c r="C315" s="1" t="s">
        <v>1187</v>
      </c>
      <c r="D315" s="1" t="s">
        <v>1188</v>
      </c>
      <c r="E315" s="2" t="s">
        <v>20</v>
      </c>
      <c r="F315" s="2" t="n">
        <v>194</v>
      </c>
      <c r="G315" s="2" t="n">
        <v>195</v>
      </c>
      <c r="O315" s="9"/>
    </row>
    <row r="316" customFormat="false" ht="15" hidden="false" customHeight="true" outlineLevel="0" collapsed="false">
      <c r="A316" s="9" t="s">
        <v>1189</v>
      </c>
      <c r="B316" s="9" t="s">
        <v>562</v>
      </c>
      <c r="C316" s="9" t="s">
        <v>1190</v>
      </c>
      <c r="D316" s="9" t="s">
        <v>1191</v>
      </c>
      <c r="E316" s="10" t="s">
        <v>20</v>
      </c>
      <c r="F316" s="10" t="n">
        <v>176</v>
      </c>
      <c r="G316" s="10" t="n">
        <v>175</v>
      </c>
      <c r="H316" s="9"/>
      <c r="I316" s="9"/>
      <c r="J316" s="9"/>
      <c r="K316" s="9"/>
      <c r="L316" s="9"/>
      <c r="M316" s="9"/>
      <c r="N316" s="9"/>
      <c r="O316" s="9"/>
    </row>
    <row r="317" customFormat="false" ht="15" hidden="false" customHeight="true" outlineLevel="0" collapsed="false">
      <c r="A317" s="1" t="s">
        <v>1192</v>
      </c>
      <c r="B317" s="1" t="s">
        <v>566</v>
      </c>
      <c r="C317" s="1" t="s">
        <v>1193</v>
      </c>
      <c r="D317" s="1" t="s">
        <v>1194</v>
      </c>
      <c r="E317" s="2" t="s">
        <v>14</v>
      </c>
      <c r="F317" s="2" t="n">
        <v>101</v>
      </c>
      <c r="G317" s="2" t="n">
        <v>100</v>
      </c>
      <c r="O317" s="9"/>
    </row>
    <row r="318" customFormat="false" ht="15" hidden="false" customHeight="true" outlineLevel="0" collapsed="false">
      <c r="A318" s="1" t="s">
        <v>1195</v>
      </c>
      <c r="B318" s="1" t="s">
        <v>578</v>
      </c>
      <c r="C318" s="1" t="s">
        <v>1196</v>
      </c>
      <c r="D318" s="1" t="s">
        <v>1197</v>
      </c>
      <c r="E318" s="2" t="s">
        <v>14</v>
      </c>
      <c r="F318" s="2" t="n">
        <v>292</v>
      </c>
      <c r="G318" s="2" t="n">
        <v>300</v>
      </c>
      <c r="O318" s="9"/>
    </row>
    <row r="319" s="9" customFormat="true" ht="15" hidden="false" customHeight="true" outlineLevel="0" collapsed="false">
      <c r="A319" s="1" t="s">
        <v>1198</v>
      </c>
      <c r="B319" s="1" t="s">
        <v>624</v>
      </c>
      <c r="C319" s="1" t="s">
        <v>1199</v>
      </c>
      <c r="D319" s="1" t="s">
        <v>1200</v>
      </c>
      <c r="E319" s="2" t="s">
        <v>14</v>
      </c>
      <c r="F319" s="2" t="n">
        <v>204</v>
      </c>
      <c r="G319" s="2" t="n">
        <v>210</v>
      </c>
      <c r="H319" s="1"/>
      <c r="I319" s="1"/>
      <c r="J319" s="1"/>
      <c r="K319" s="1"/>
      <c r="L319" s="1"/>
      <c r="M319" s="1"/>
      <c r="N319" s="1"/>
      <c r="O319" s="1"/>
    </row>
    <row r="320" customFormat="false" ht="15" hidden="false" customHeight="true" outlineLevel="0" collapsed="false">
      <c r="A320" s="1" t="s">
        <v>1201</v>
      </c>
      <c r="B320" s="1" t="s">
        <v>632</v>
      </c>
      <c r="C320" s="1" t="s">
        <v>1202</v>
      </c>
      <c r="D320" s="1" t="s">
        <v>1203</v>
      </c>
      <c r="E320" s="2" t="s">
        <v>14</v>
      </c>
      <c r="F320" s="2" t="n">
        <v>192</v>
      </c>
      <c r="G320" s="2" t="n">
        <v>190</v>
      </c>
      <c r="O320" s="9"/>
    </row>
    <row r="321" customFormat="false" ht="15" hidden="false" customHeight="true" outlineLevel="0" collapsed="false">
      <c r="A321" s="1" t="s">
        <v>1204</v>
      </c>
      <c r="B321" s="1" t="s">
        <v>636</v>
      </c>
      <c r="C321" s="1" t="s">
        <v>1205</v>
      </c>
      <c r="D321" s="1" t="s">
        <v>1206</v>
      </c>
      <c r="E321" s="2" t="s">
        <v>14</v>
      </c>
      <c r="F321" s="2" t="n">
        <v>256</v>
      </c>
      <c r="G321" s="2" t="n">
        <v>255</v>
      </c>
    </row>
    <row r="322" customFormat="false" ht="15" hidden="false" customHeight="true" outlineLevel="0" collapsed="false">
      <c r="A322" s="9" t="s">
        <v>1207</v>
      </c>
      <c r="B322" s="9" t="s">
        <v>640</v>
      </c>
      <c r="C322" s="9" t="s">
        <v>1208</v>
      </c>
      <c r="D322" s="9" t="s">
        <v>1209</v>
      </c>
      <c r="E322" s="10" t="s">
        <v>20</v>
      </c>
      <c r="F322" s="10" t="n">
        <v>171</v>
      </c>
      <c r="G322" s="10" t="n">
        <v>170</v>
      </c>
      <c r="H322" s="9"/>
      <c r="I322" s="9"/>
      <c r="J322" s="9"/>
      <c r="K322" s="9"/>
      <c r="L322" s="9"/>
      <c r="M322" s="9"/>
      <c r="N322" s="9"/>
      <c r="O322" s="9"/>
    </row>
    <row r="323" customFormat="false" ht="15" hidden="false" customHeight="true" outlineLevel="0" collapsed="false">
      <c r="A323" s="1" t="s">
        <v>1210</v>
      </c>
      <c r="B323" s="1" t="s">
        <v>644</v>
      </c>
      <c r="C323" s="1" t="s">
        <v>1211</v>
      </c>
      <c r="D323" s="1" t="s">
        <v>1212</v>
      </c>
      <c r="E323" s="2" t="s">
        <v>20</v>
      </c>
      <c r="F323" s="2" t="n">
        <v>294</v>
      </c>
      <c r="G323" s="2" t="n">
        <v>300</v>
      </c>
    </row>
    <row r="324" customFormat="false" ht="15" hidden="false" customHeight="true" outlineLevel="0" collapsed="false">
      <c r="A324" s="1" t="s">
        <v>1213</v>
      </c>
      <c r="B324" s="1" t="s">
        <v>648</v>
      </c>
      <c r="C324" s="1" t="s">
        <v>1214</v>
      </c>
      <c r="D324" s="1" t="s">
        <v>1215</v>
      </c>
      <c r="E324" s="2" t="s">
        <v>20</v>
      </c>
      <c r="F324" s="2" t="n">
        <v>296</v>
      </c>
      <c r="G324" s="2" t="s">
        <v>1216</v>
      </c>
    </row>
    <row r="325" s="9" customFormat="true" ht="15" hidden="false" customHeight="true" outlineLevel="0" collapsed="false">
      <c r="A325" s="1" t="s">
        <v>1217</v>
      </c>
      <c r="B325" s="1" t="s">
        <v>652</v>
      </c>
      <c r="C325" s="1" t="s">
        <v>1218</v>
      </c>
      <c r="D325" s="1" t="s">
        <v>1219</v>
      </c>
      <c r="E325" s="2" t="s">
        <v>14</v>
      </c>
      <c r="F325" s="2" t="n">
        <v>224</v>
      </c>
      <c r="G325" s="2" t="n">
        <v>220</v>
      </c>
      <c r="H325" s="1"/>
      <c r="I325" s="1"/>
      <c r="J325" s="1"/>
      <c r="K325" s="1"/>
      <c r="L325" s="1"/>
      <c r="M325" s="1"/>
      <c r="N325" s="1"/>
      <c r="O325" s="1"/>
    </row>
    <row r="326" customFormat="false" ht="15" hidden="false" customHeight="true" outlineLevel="0" collapsed="false">
      <c r="A326" s="1" t="s">
        <v>1220</v>
      </c>
      <c r="B326" s="1" t="s">
        <v>656</v>
      </c>
      <c r="C326" s="1" t="s">
        <v>657</v>
      </c>
      <c r="D326" s="1" t="s">
        <v>658</v>
      </c>
      <c r="E326" s="2" t="s">
        <v>20</v>
      </c>
      <c r="F326" s="2" t="n">
        <v>271</v>
      </c>
      <c r="G326" s="2" t="n">
        <v>265</v>
      </c>
    </row>
    <row r="327" customFormat="false" ht="15" hidden="false" customHeight="true" outlineLevel="0" collapsed="false">
      <c r="A327" s="1" t="s">
        <v>1221</v>
      </c>
      <c r="B327" s="1" t="s">
        <v>916</v>
      </c>
      <c r="C327" s="1" t="s">
        <v>1222</v>
      </c>
      <c r="D327" s="1" t="s">
        <v>1223</v>
      </c>
      <c r="E327" s="2" t="s">
        <v>20</v>
      </c>
      <c r="F327" s="2" t="n">
        <v>262</v>
      </c>
      <c r="G327" s="2" t="n">
        <v>265</v>
      </c>
    </row>
    <row r="328" customFormat="false" ht="15" hidden="false" customHeight="true" outlineLevel="0" collapsed="false">
      <c r="A328" s="9" t="s">
        <v>1224</v>
      </c>
      <c r="B328" s="9" t="s">
        <v>920</v>
      </c>
      <c r="C328" s="9" t="s">
        <v>1225</v>
      </c>
      <c r="D328" s="9" t="s">
        <v>1226</v>
      </c>
      <c r="E328" s="10" t="s">
        <v>20</v>
      </c>
      <c r="F328" s="10" t="n">
        <v>137</v>
      </c>
      <c r="G328" s="10" t="n">
        <v>137</v>
      </c>
      <c r="H328" s="9"/>
      <c r="I328" s="9"/>
      <c r="J328" s="9"/>
      <c r="K328" s="9"/>
      <c r="L328" s="9"/>
      <c r="M328" s="9"/>
      <c r="N328" s="9"/>
      <c r="O328" s="9"/>
    </row>
    <row r="329" customFormat="false" ht="15" hidden="false" customHeight="true" outlineLevel="0" collapsed="false">
      <c r="A329" s="1" t="s">
        <v>1227</v>
      </c>
      <c r="B329" s="1" t="s">
        <v>929</v>
      </c>
      <c r="C329" s="1" t="s">
        <v>221</v>
      </c>
      <c r="D329" s="1" t="s">
        <v>222</v>
      </c>
      <c r="E329" s="2" t="s">
        <v>14</v>
      </c>
      <c r="F329" s="2" t="n">
        <v>275</v>
      </c>
      <c r="G329" s="2" t="n">
        <v>270</v>
      </c>
    </row>
    <row r="330" customFormat="false" ht="15" hidden="false" customHeight="true" outlineLevel="0" collapsed="false">
      <c r="A330" s="1" t="s">
        <v>1228</v>
      </c>
      <c r="B330" s="1" t="s">
        <v>946</v>
      </c>
      <c r="C330" s="1" t="s">
        <v>1229</v>
      </c>
      <c r="D330" s="1" t="s">
        <v>1230</v>
      </c>
      <c r="E330" s="2" t="s">
        <v>20</v>
      </c>
      <c r="F330" s="2" t="n">
        <v>293</v>
      </c>
      <c r="G330" s="2" t="n">
        <v>300</v>
      </c>
    </row>
    <row r="331" s="9" customFormat="true" ht="15" hidden="false" customHeight="true" outlineLevel="0" collapsed="false">
      <c r="A331" s="1" t="s">
        <v>1231</v>
      </c>
      <c r="B331" s="1" t="s">
        <v>950</v>
      </c>
      <c r="C331" s="1" t="s">
        <v>1232</v>
      </c>
      <c r="D331" s="1" t="s">
        <v>1233</v>
      </c>
      <c r="E331" s="2" t="s">
        <v>14</v>
      </c>
      <c r="F331" s="2" t="n">
        <v>293</v>
      </c>
      <c r="G331" s="2" t="n">
        <v>300</v>
      </c>
      <c r="H331" s="1"/>
      <c r="I331" s="1"/>
      <c r="J331" s="1"/>
      <c r="K331" s="1"/>
      <c r="L331" s="1"/>
      <c r="M331" s="1"/>
      <c r="N331" s="1"/>
      <c r="O331" s="1"/>
    </row>
    <row r="332" customFormat="false" ht="15" hidden="false" customHeight="true" outlineLevel="0" collapsed="false">
      <c r="A332" s="1" t="s">
        <v>1234</v>
      </c>
      <c r="B332" s="1" t="s">
        <v>958</v>
      </c>
      <c r="C332" s="1" t="s">
        <v>1235</v>
      </c>
      <c r="D332" s="1" t="s">
        <v>1236</v>
      </c>
      <c r="E332" s="2" t="s">
        <v>14</v>
      </c>
      <c r="F332" s="2" t="n">
        <v>277</v>
      </c>
      <c r="G332" s="2" t="n">
        <v>277</v>
      </c>
      <c r="O332" s="9"/>
    </row>
    <row r="333" customFormat="false" ht="15" hidden="false" customHeight="true" outlineLevel="0" collapsed="false">
      <c r="A333" s="1" t="s">
        <v>1237</v>
      </c>
      <c r="B333" s="1" t="s">
        <v>967</v>
      </c>
      <c r="C333" s="1" t="s">
        <v>1238</v>
      </c>
      <c r="D333" s="1" t="s">
        <v>1239</v>
      </c>
      <c r="E333" s="2" t="s">
        <v>14</v>
      </c>
      <c r="F333" s="2" t="n">
        <v>242</v>
      </c>
      <c r="G333" s="2" t="n">
        <v>240</v>
      </c>
      <c r="O333" s="9"/>
    </row>
    <row r="334" customFormat="false" ht="15" hidden="false" customHeight="true" outlineLevel="0" collapsed="false">
      <c r="A334" s="1" t="s">
        <v>1240</v>
      </c>
      <c r="B334" s="1" t="s">
        <v>975</v>
      </c>
      <c r="C334" s="1" t="s">
        <v>1241</v>
      </c>
      <c r="D334" s="1" t="s">
        <v>1242</v>
      </c>
      <c r="E334" s="2" t="s">
        <v>14</v>
      </c>
      <c r="F334" s="2" t="n">
        <v>299</v>
      </c>
      <c r="G334" s="2" t="s">
        <v>1243</v>
      </c>
    </row>
    <row r="335" customFormat="false" ht="15" hidden="false" customHeight="true" outlineLevel="0" collapsed="false">
      <c r="A335" s="1" t="s">
        <v>1244</v>
      </c>
      <c r="B335" s="1" t="s">
        <v>665</v>
      </c>
      <c r="C335" s="1" t="s">
        <v>1245</v>
      </c>
      <c r="D335" s="1" t="s">
        <v>1246</v>
      </c>
      <c r="E335" s="2" t="s">
        <v>14</v>
      </c>
      <c r="F335" s="2" t="n">
        <v>212</v>
      </c>
      <c r="G335" s="2" t="n">
        <v>220</v>
      </c>
      <c r="O335" s="9"/>
    </row>
    <row r="336" customFormat="false" ht="15" hidden="false" customHeight="true" outlineLevel="0" collapsed="false">
      <c r="A336" s="1" t="s">
        <v>1247</v>
      </c>
      <c r="B336" s="1" t="s">
        <v>674</v>
      </c>
      <c r="C336" s="1" t="s">
        <v>1248</v>
      </c>
      <c r="D336" s="1" t="s">
        <v>1249</v>
      </c>
      <c r="E336" s="2" t="s">
        <v>14</v>
      </c>
      <c r="F336" s="2" t="n">
        <v>285</v>
      </c>
      <c r="G336" s="2" t="n">
        <v>285</v>
      </c>
    </row>
    <row r="337" customFormat="false" ht="15" hidden="false" customHeight="true" outlineLevel="0" collapsed="false">
      <c r="A337" s="1" t="s">
        <v>1250</v>
      </c>
      <c r="B337" s="1" t="s">
        <v>678</v>
      </c>
      <c r="C337" s="1" t="s">
        <v>679</v>
      </c>
      <c r="D337" s="1" t="s">
        <v>680</v>
      </c>
      <c r="E337" s="2" t="s">
        <v>20</v>
      </c>
      <c r="F337" s="2" t="n">
        <v>256</v>
      </c>
      <c r="G337" s="2" t="n">
        <v>252</v>
      </c>
    </row>
    <row r="338" customFormat="false" ht="15" hidden="false" customHeight="true" outlineLevel="0" collapsed="false">
      <c r="A338" s="9" t="s">
        <v>1251</v>
      </c>
      <c r="B338" s="9" t="s">
        <v>689</v>
      </c>
      <c r="C338" s="9" t="s">
        <v>1252</v>
      </c>
      <c r="D338" s="9" t="s">
        <v>1253</v>
      </c>
      <c r="E338" s="10" t="s">
        <v>20</v>
      </c>
      <c r="F338" s="10" t="n">
        <v>268</v>
      </c>
      <c r="G338" s="10" t="n">
        <v>267</v>
      </c>
      <c r="H338" s="9"/>
      <c r="I338" s="9"/>
      <c r="J338" s="9"/>
      <c r="K338" s="9"/>
      <c r="L338" s="9"/>
      <c r="M338" s="9"/>
      <c r="N338" s="9"/>
      <c r="O338" s="9"/>
    </row>
    <row r="339" customFormat="false" ht="15" hidden="false" customHeight="true" outlineLevel="0" collapsed="false">
      <c r="A339" s="1" t="s">
        <v>1254</v>
      </c>
      <c r="B339" s="1" t="s">
        <v>702</v>
      </c>
      <c r="C339" s="1" t="s">
        <v>1255</v>
      </c>
      <c r="D339" s="1" t="s">
        <v>1256</v>
      </c>
      <c r="E339" s="2" t="s">
        <v>14</v>
      </c>
      <c r="F339" s="2" t="n">
        <v>286</v>
      </c>
      <c r="G339" s="2" t="n">
        <v>285</v>
      </c>
      <c r="O339" s="9"/>
    </row>
    <row r="340" customFormat="false" ht="15" hidden="false" customHeight="true" outlineLevel="0" collapsed="false">
      <c r="A340" s="9" t="s">
        <v>1257</v>
      </c>
      <c r="B340" s="9" t="s">
        <v>706</v>
      </c>
      <c r="C340" s="9" t="s">
        <v>1258</v>
      </c>
      <c r="D340" s="9" t="s">
        <v>1259</v>
      </c>
      <c r="E340" s="10" t="s">
        <v>20</v>
      </c>
      <c r="F340" s="10" t="n">
        <v>238</v>
      </c>
      <c r="G340" s="10" t="n">
        <v>238</v>
      </c>
      <c r="H340" s="9"/>
      <c r="I340" s="9"/>
      <c r="J340" s="9"/>
      <c r="K340" s="9"/>
      <c r="L340" s="9"/>
      <c r="M340" s="9"/>
      <c r="N340" s="9"/>
      <c r="O340" s="9"/>
    </row>
    <row r="341" s="9" customFormat="true" ht="15" hidden="false" customHeight="true" outlineLevel="0" collapsed="false">
      <c r="A341" s="1" t="s">
        <v>1260</v>
      </c>
      <c r="B341" s="1" t="s">
        <v>838</v>
      </c>
      <c r="C341" s="1" t="s">
        <v>1261</v>
      </c>
      <c r="D341" s="1" t="s">
        <v>1262</v>
      </c>
      <c r="E341" s="2" t="s">
        <v>14</v>
      </c>
      <c r="F341" s="2" t="n">
        <v>241</v>
      </c>
      <c r="G341" s="2" t="n">
        <v>245</v>
      </c>
      <c r="H341" s="1"/>
      <c r="I341" s="1"/>
      <c r="J341" s="1"/>
      <c r="K341" s="1"/>
      <c r="L341" s="1"/>
      <c r="M341" s="1"/>
      <c r="N341" s="1"/>
      <c r="O341" s="1"/>
    </row>
    <row r="342" customFormat="false" ht="15" hidden="false" customHeight="true" outlineLevel="0" collapsed="false">
      <c r="A342" s="1" t="s">
        <v>1263</v>
      </c>
      <c r="B342" s="1" t="s">
        <v>846</v>
      </c>
      <c r="C342" s="1" t="s">
        <v>1264</v>
      </c>
      <c r="D342" s="1" t="s">
        <v>1265</v>
      </c>
      <c r="E342" s="2" t="s">
        <v>14</v>
      </c>
      <c r="F342" s="2" t="n">
        <v>350</v>
      </c>
      <c r="G342" s="2" t="n">
        <v>350</v>
      </c>
      <c r="O342" s="9"/>
    </row>
    <row r="343" s="9" customFormat="true" ht="15" hidden="false" customHeight="true" outlineLevel="0" collapsed="false">
      <c r="A343" s="1" t="s">
        <v>1266</v>
      </c>
      <c r="B343" s="1" t="s">
        <v>850</v>
      </c>
      <c r="C343" s="1" t="s">
        <v>1267</v>
      </c>
      <c r="D343" s="1" t="s">
        <v>1268</v>
      </c>
      <c r="E343" s="2" t="s">
        <v>14</v>
      </c>
      <c r="F343" s="2" t="n">
        <v>237</v>
      </c>
      <c r="G343" s="2" t="s">
        <v>1269</v>
      </c>
      <c r="H343" s="1"/>
      <c r="I343" s="1"/>
      <c r="J343" s="1"/>
      <c r="K343" s="1"/>
      <c r="L343" s="1"/>
      <c r="M343" s="1"/>
      <c r="N343" s="1"/>
    </row>
    <row r="344" customFormat="false" ht="15" hidden="false" customHeight="true" outlineLevel="0" collapsed="false">
      <c r="A344" s="9" t="s">
        <v>1270</v>
      </c>
      <c r="B344" s="9" t="s">
        <v>880</v>
      </c>
      <c r="C344" s="9" t="s">
        <v>877</v>
      </c>
      <c r="D344" s="9" t="s">
        <v>876</v>
      </c>
      <c r="E344" s="10" t="s">
        <v>20</v>
      </c>
      <c r="F344" s="10" t="n">
        <v>291</v>
      </c>
      <c r="G344" s="10" t="s">
        <v>1271</v>
      </c>
      <c r="H344" s="9"/>
      <c r="I344" s="9"/>
      <c r="J344" s="9"/>
      <c r="K344" s="9"/>
      <c r="L344" s="9"/>
      <c r="M344" s="9"/>
      <c r="N344" s="9"/>
      <c r="O344" s="9"/>
    </row>
    <row r="345" customFormat="false" ht="15" hidden="false" customHeight="true" outlineLevel="0" collapsed="false">
      <c r="A345" s="1" t="s">
        <v>1272</v>
      </c>
      <c r="B345" s="1" t="s">
        <v>892</v>
      </c>
      <c r="C345" s="1" t="s">
        <v>1273</v>
      </c>
      <c r="D345" s="1" t="s">
        <v>1274</v>
      </c>
      <c r="E345" s="2" t="s">
        <v>14</v>
      </c>
      <c r="F345" s="2" t="n">
        <v>266</v>
      </c>
      <c r="G345" s="2" t="n">
        <v>260</v>
      </c>
    </row>
    <row r="346" customFormat="false" ht="15" hidden="false" customHeight="true" outlineLevel="0" collapsed="false">
      <c r="A346" s="9" t="s">
        <v>1275</v>
      </c>
      <c r="B346" s="9" t="s">
        <v>900</v>
      </c>
      <c r="C346" s="9" t="s">
        <v>1276</v>
      </c>
      <c r="D346" s="9" t="s">
        <v>1277</v>
      </c>
      <c r="E346" s="10" t="s">
        <v>20</v>
      </c>
      <c r="F346" s="10" t="n">
        <v>293</v>
      </c>
      <c r="G346" s="10" t="n">
        <v>290</v>
      </c>
      <c r="H346" s="9"/>
      <c r="I346" s="9"/>
      <c r="J346" s="9"/>
      <c r="K346" s="9"/>
      <c r="L346" s="9"/>
      <c r="M346" s="9"/>
      <c r="N346" s="9"/>
      <c r="O346" s="9"/>
    </row>
    <row r="347" s="9" customFormat="true" ht="15" hidden="false" customHeight="true" outlineLevel="0" collapsed="false">
      <c r="A347" s="1" t="s">
        <v>1278</v>
      </c>
      <c r="B347" s="1" t="s">
        <v>904</v>
      </c>
      <c r="C347" s="1" t="s">
        <v>1279</v>
      </c>
      <c r="D347" s="1" t="s">
        <v>1280</v>
      </c>
      <c r="E347" s="2" t="s">
        <v>14</v>
      </c>
      <c r="F347" s="2" t="n">
        <v>373</v>
      </c>
      <c r="G347" s="2" t="s">
        <v>15</v>
      </c>
      <c r="H347" s="1"/>
      <c r="I347" s="1"/>
      <c r="J347" s="1"/>
      <c r="K347" s="1"/>
      <c r="L347" s="1"/>
      <c r="M347" s="1"/>
      <c r="N347" s="1"/>
    </row>
    <row r="348" customFormat="false" ht="15" hidden="false" customHeight="true" outlineLevel="0" collapsed="false">
      <c r="A348" s="9" t="s">
        <v>1281</v>
      </c>
      <c r="B348" s="9" t="s">
        <v>908</v>
      </c>
      <c r="C348" s="9" t="s">
        <v>1282</v>
      </c>
      <c r="D348" s="9" t="s">
        <v>1283</v>
      </c>
      <c r="E348" s="10" t="s">
        <v>20</v>
      </c>
      <c r="F348" s="10" t="n">
        <v>249</v>
      </c>
      <c r="G348" s="10" t="n">
        <v>245</v>
      </c>
      <c r="H348" s="9"/>
      <c r="I348" s="9"/>
      <c r="J348" s="9"/>
      <c r="K348" s="9"/>
      <c r="L348" s="9"/>
      <c r="M348" s="9"/>
      <c r="N348" s="9"/>
      <c r="O348" s="9"/>
    </row>
    <row r="349" s="9" customFormat="true" ht="15" hidden="false" customHeight="true" outlineLevel="0" collapsed="false">
      <c r="A349" s="1" t="s">
        <v>1284</v>
      </c>
      <c r="B349" s="1" t="s">
        <v>711</v>
      </c>
      <c r="C349" s="1" t="s">
        <v>1285</v>
      </c>
      <c r="D349" s="1" t="s">
        <v>1286</v>
      </c>
      <c r="E349" s="2" t="s">
        <v>14</v>
      </c>
      <c r="F349" s="2" t="n">
        <v>319</v>
      </c>
      <c r="G349" s="2" t="n">
        <v>330</v>
      </c>
      <c r="H349" s="1"/>
      <c r="I349" s="1"/>
      <c r="J349" s="1"/>
      <c r="K349" s="1"/>
      <c r="L349" s="1"/>
      <c r="M349" s="1"/>
      <c r="N349" s="1"/>
    </row>
    <row r="350" customFormat="false" ht="15" hidden="false" customHeight="true" outlineLevel="0" collapsed="false">
      <c r="A350" s="1" t="s">
        <v>1287</v>
      </c>
      <c r="B350" s="1" t="s">
        <v>716</v>
      </c>
      <c r="C350" s="1" t="s">
        <v>1288</v>
      </c>
      <c r="D350" s="1" t="s">
        <v>1289</v>
      </c>
      <c r="E350" s="2" t="s">
        <v>14</v>
      </c>
      <c r="F350" s="2" t="n">
        <v>489</v>
      </c>
      <c r="G350" s="2" t="n">
        <v>490</v>
      </c>
    </row>
    <row r="351" s="9" customFormat="true" ht="15" hidden="false" customHeight="true" outlineLevel="0" collapsed="false">
      <c r="A351" s="1" t="s">
        <v>1290</v>
      </c>
      <c r="B351" s="1" t="s">
        <v>720</v>
      </c>
      <c r="C351" s="1" t="s">
        <v>1291</v>
      </c>
      <c r="D351" s="1" t="s">
        <v>1292</v>
      </c>
      <c r="E351" s="2" t="s">
        <v>14</v>
      </c>
      <c r="F351" s="2" t="n">
        <v>286</v>
      </c>
      <c r="G351" s="2" t="s">
        <v>1293</v>
      </c>
      <c r="H351" s="1"/>
      <c r="I351" s="11"/>
      <c r="J351" s="11"/>
      <c r="K351" s="11"/>
      <c r="L351" s="11"/>
      <c r="M351" s="11"/>
      <c r="N351" s="11"/>
      <c r="O351" s="1"/>
    </row>
    <row r="352" customFormat="false" ht="15" hidden="false" customHeight="true" outlineLevel="0" collapsed="false">
      <c r="A352" s="1" t="s">
        <v>1294</v>
      </c>
      <c r="B352" s="1" t="s">
        <v>732</v>
      </c>
      <c r="C352" s="1" t="s">
        <v>1295</v>
      </c>
      <c r="D352" s="1" t="s">
        <v>1296</v>
      </c>
      <c r="E352" s="2" t="s">
        <v>14</v>
      </c>
      <c r="F352" s="2" t="n">
        <v>269</v>
      </c>
      <c r="G352" s="2" t="n">
        <v>275</v>
      </c>
    </row>
    <row r="353" customFormat="false" ht="15" hidden="false" customHeight="true" outlineLevel="0" collapsed="false">
      <c r="A353" s="1" t="s">
        <v>1297</v>
      </c>
      <c r="B353" s="1" t="s">
        <v>740</v>
      </c>
      <c r="C353" s="1" t="s">
        <v>1298</v>
      </c>
      <c r="D353" s="1" t="s">
        <v>1299</v>
      </c>
      <c r="E353" s="2" t="s">
        <v>14</v>
      </c>
      <c r="F353" s="2" t="n">
        <v>290</v>
      </c>
      <c r="G353" s="2" t="n">
        <v>290</v>
      </c>
    </row>
    <row r="354" customFormat="false" ht="15" hidden="false" customHeight="true" outlineLevel="0" collapsed="false">
      <c r="A354" s="1" t="s">
        <v>1300</v>
      </c>
      <c r="B354" s="1" t="s">
        <v>744</v>
      </c>
      <c r="C354" s="1" t="s">
        <v>1301</v>
      </c>
      <c r="D354" s="1" t="s">
        <v>1302</v>
      </c>
      <c r="E354" s="2" t="s">
        <v>20</v>
      </c>
      <c r="F354" s="2" t="n">
        <v>299</v>
      </c>
      <c r="G354" s="2" t="n">
        <v>300</v>
      </c>
    </row>
    <row r="355" customFormat="false" ht="15" hidden="false" customHeight="true" outlineLevel="0" collapsed="false">
      <c r="A355" s="9" t="s">
        <v>1303</v>
      </c>
      <c r="B355" s="9" t="s">
        <v>748</v>
      </c>
      <c r="C355" s="9" t="s">
        <v>1304</v>
      </c>
      <c r="D355" s="9" t="s">
        <v>1305</v>
      </c>
      <c r="E355" s="10" t="s">
        <v>20</v>
      </c>
      <c r="F355" s="10" t="n">
        <v>287</v>
      </c>
      <c r="G355" s="10" t="n">
        <v>285</v>
      </c>
      <c r="H355" s="9"/>
      <c r="I355" s="9"/>
      <c r="J355" s="9"/>
      <c r="K355" s="9"/>
      <c r="L355" s="9"/>
      <c r="M355" s="9"/>
      <c r="N355" s="9"/>
      <c r="O355" s="9"/>
    </row>
    <row r="356" customFormat="false" ht="15" hidden="false" customHeight="true" outlineLevel="0" collapsed="false">
      <c r="A356" s="9" t="s">
        <v>1306</v>
      </c>
      <c r="B356" s="9" t="s">
        <v>753</v>
      </c>
      <c r="C356" s="9" t="s">
        <v>1307</v>
      </c>
      <c r="D356" s="9" t="s">
        <v>1308</v>
      </c>
      <c r="E356" s="10" t="s">
        <v>20</v>
      </c>
      <c r="F356" s="10" t="n">
        <v>178</v>
      </c>
      <c r="G356" s="10" t="n">
        <v>170</v>
      </c>
      <c r="H356" s="9"/>
      <c r="I356" s="9"/>
      <c r="J356" s="9"/>
      <c r="K356" s="9"/>
      <c r="L356" s="9"/>
      <c r="M356" s="9"/>
      <c r="N356" s="9"/>
      <c r="O356" s="9"/>
    </row>
    <row r="357" customFormat="false" ht="15" hidden="false" customHeight="true" outlineLevel="0" collapsed="false">
      <c r="A357" s="1" t="s">
        <v>1309</v>
      </c>
      <c r="B357" s="1" t="s">
        <v>757</v>
      </c>
      <c r="C357" s="1" t="s">
        <v>1310</v>
      </c>
      <c r="D357" s="1" t="s">
        <v>1311</v>
      </c>
      <c r="E357" s="2" t="s">
        <v>14</v>
      </c>
      <c r="F357" s="2" t="n">
        <v>274</v>
      </c>
      <c r="G357" s="2" t="n">
        <v>275</v>
      </c>
    </row>
    <row r="358" s="9" customFormat="true" ht="15" hidden="false" customHeight="true" outlineLevel="0" collapsed="false">
      <c r="A358" s="1" t="s">
        <v>1312</v>
      </c>
      <c r="B358" s="1" t="s">
        <v>764</v>
      </c>
      <c r="C358" s="1" t="s">
        <v>1313</v>
      </c>
      <c r="D358" s="1" t="s">
        <v>1314</v>
      </c>
      <c r="E358" s="2" t="s">
        <v>14</v>
      </c>
      <c r="F358" s="2" t="n">
        <v>181</v>
      </c>
      <c r="G358" s="2" t="n">
        <v>177</v>
      </c>
      <c r="H358" s="1"/>
      <c r="I358" s="1"/>
      <c r="J358" s="1"/>
      <c r="K358" s="1"/>
      <c r="L358" s="1"/>
      <c r="M358" s="1"/>
      <c r="N358" s="1"/>
    </row>
    <row r="359" s="9" customFormat="true" ht="15" hidden="false" customHeight="true" outlineLevel="0" collapsed="false">
      <c r="A359" s="1" t="s">
        <v>1315</v>
      </c>
      <c r="B359" s="1" t="s">
        <v>1316</v>
      </c>
      <c r="C359" s="1" t="s">
        <v>1317</v>
      </c>
      <c r="D359" s="1" t="s">
        <v>1318</v>
      </c>
      <c r="E359" s="2" t="s">
        <v>14</v>
      </c>
      <c r="F359" s="2" t="n">
        <v>288</v>
      </c>
      <c r="G359" s="2" t="s">
        <v>1319</v>
      </c>
      <c r="H359" s="1"/>
      <c r="I359" s="1"/>
      <c r="J359" s="1"/>
      <c r="K359" s="1"/>
      <c r="L359" s="1"/>
      <c r="M359" s="1"/>
      <c r="N359" s="1"/>
      <c r="O359" s="1"/>
    </row>
    <row r="360" customFormat="false" ht="15" hidden="false" customHeight="true" outlineLevel="0" collapsed="false">
      <c r="A360" s="1" t="s">
        <v>1320</v>
      </c>
      <c r="B360" s="1" t="s">
        <v>1321</v>
      </c>
      <c r="C360" s="1" t="s">
        <v>1322</v>
      </c>
      <c r="D360" s="1" t="s">
        <v>1323</v>
      </c>
      <c r="E360" s="2" t="s">
        <v>14</v>
      </c>
      <c r="F360" s="2" t="n">
        <v>283</v>
      </c>
      <c r="G360" s="2" t="s">
        <v>1324</v>
      </c>
      <c r="H360" s="11"/>
    </row>
    <row r="361" customFormat="false" ht="15" hidden="false" customHeight="true" outlineLevel="0" collapsed="false">
      <c r="A361" s="9" t="s">
        <v>1325</v>
      </c>
      <c r="B361" s="9" t="s">
        <v>1326</v>
      </c>
      <c r="C361" s="9" t="s">
        <v>1327</v>
      </c>
      <c r="D361" s="9" t="s">
        <v>1328</v>
      </c>
      <c r="E361" s="10" t="s">
        <v>20</v>
      </c>
      <c r="F361" s="10" t="n">
        <v>265</v>
      </c>
      <c r="G361" s="10" t="n">
        <v>260</v>
      </c>
      <c r="H361" s="9"/>
      <c r="I361" s="9"/>
      <c r="J361" s="9"/>
      <c r="K361" s="9"/>
      <c r="L361" s="9"/>
      <c r="M361" s="9"/>
      <c r="N361" s="9"/>
      <c r="O361" s="9"/>
    </row>
    <row r="362" customFormat="false" ht="15" hidden="false" customHeight="true" outlineLevel="0" collapsed="false">
      <c r="A362" s="1" t="s">
        <v>1329</v>
      </c>
      <c r="B362" s="1" t="s">
        <v>1330</v>
      </c>
      <c r="C362" s="1" t="s">
        <v>1331</v>
      </c>
      <c r="D362" s="1" t="s">
        <v>1332</v>
      </c>
      <c r="E362" s="2" t="s">
        <v>14</v>
      </c>
      <c r="F362" s="2" t="n">
        <v>250</v>
      </c>
      <c r="G362" s="2" t="s">
        <v>1333</v>
      </c>
    </row>
    <row r="363" customFormat="false" ht="15" hidden="false" customHeight="true" outlineLevel="0" collapsed="false">
      <c r="A363" s="9" t="s">
        <v>1334</v>
      </c>
      <c r="B363" s="9" t="s">
        <v>1335</v>
      </c>
      <c r="C363" s="9" t="s">
        <v>1336</v>
      </c>
      <c r="D363" s="9" t="s">
        <v>1337</v>
      </c>
      <c r="E363" s="10" t="s">
        <v>20</v>
      </c>
      <c r="F363" s="10" t="n">
        <v>256</v>
      </c>
      <c r="G363" s="10" t="n">
        <v>255</v>
      </c>
      <c r="H363" s="9"/>
      <c r="I363" s="9"/>
      <c r="J363" s="9"/>
      <c r="K363" s="9"/>
      <c r="L363" s="9"/>
      <c r="M363" s="9"/>
      <c r="N363" s="9"/>
      <c r="O363" s="9"/>
    </row>
    <row r="364" s="9" customFormat="true" ht="15" hidden="false" customHeight="true" outlineLevel="0" collapsed="false">
      <c r="A364" s="1" t="s">
        <v>1338</v>
      </c>
      <c r="B364" s="1" t="s">
        <v>1339</v>
      </c>
      <c r="C364" s="1" t="s">
        <v>1340</v>
      </c>
      <c r="D364" s="1" t="s">
        <v>1341</v>
      </c>
      <c r="E364" s="2" t="s">
        <v>14</v>
      </c>
      <c r="F364" s="2" t="n">
        <v>288</v>
      </c>
      <c r="G364" s="2" t="n">
        <v>285</v>
      </c>
      <c r="H364" s="1"/>
      <c r="I364" s="1"/>
      <c r="J364" s="1"/>
      <c r="K364" s="1"/>
      <c r="L364" s="1"/>
      <c r="M364" s="1"/>
      <c r="N364" s="1"/>
      <c r="O364" s="1"/>
    </row>
    <row r="365" customFormat="false" ht="15" hidden="false" customHeight="true" outlineLevel="0" collapsed="false">
      <c r="A365" s="1" t="s">
        <v>1342</v>
      </c>
      <c r="B365" s="1" t="s">
        <v>1343</v>
      </c>
      <c r="C365" s="1" t="s">
        <v>1344</v>
      </c>
      <c r="D365" s="1" t="s">
        <v>1345</v>
      </c>
      <c r="E365" s="2" t="s">
        <v>14</v>
      </c>
      <c r="F365" s="2" t="n">
        <v>300</v>
      </c>
      <c r="G365" s="2" t="n">
        <v>268</v>
      </c>
    </row>
    <row r="366" s="9" customFormat="true" ht="15" hidden="false" customHeight="true" outlineLevel="0" collapsed="false">
      <c r="A366" s="1" t="s">
        <v>1346</v>
      </c>
      <c r="B366" s="1" t="s">
        <v>1347</v>
      </c>
      <c r="C366" s="1" t="s">
        <v>1348</v>
      </c>
      <c r="D366" s="1" t="s">
        <v>1349</v>
      </c>
      <c r="E366" s="2" t="s">
        <v>14</v>
      </c>
      <c r="F366" s="2" t="n">
        <v>269</v>
      </c>
      <c r="G366" s="2" t="s">
        <v>1350</v>
      </c>
      <c r="H366" s="1"/>
      <c r="I366" s="1"/>
      <c r="J366" s="1"/>
      <c r="K366" s="1"/>
      <c r="L366" s="1"/>
      <c r="M366" s="1"/>
      <c r="N366" s="1"/>
    </row>
    <row r="367" customFormat="false" ht="15" hidden="false" customHeight="true" outlineLevel="0" collapsed="false">
      <c r="A367" s="1" t="s">
        <v>1351</v>
      </c>
      <c r="B367" s="1" t="s">
        <v>1352</v>
      </c>
      <c r="C367" s="1" t="s">
        <v>1353</v>
      </c>
      <c r="D367" s="1" t="s">
        <v>1354</v>
      </c>
      <c r="E367" s="2" t="s">
        <v>14</v>
      </c>
      <c r="F367" s="2" t="n">
        <v>264</v>
      </c>
      <c r="G367" s="2" t="s">
        <v>1355</v>
      </c>
    </row>
    <row r="368" customFormat="false" ht="15" hidden="false" customHeight="true" outlineLevel="0" collapsed="false">
      <c r="A368" s="9" t="s">
        <v>1356</v>
      </c>
      <c r="B368" s="9" t="s">
        <v>1357</v>
      </c>
      <c r="C368" s="9" t="s">
        <v>1358</v>
      </c>
      <c r="D368" s="9" t="s">
        <v>1359</v>
      </c>
      <c r="E368" s="10" t="s">
        <v>20</v>
      </c>
      <c r="F368" s="10" t="n">
        <v>253</v>
      </c>
      <c r="G368" s="10" t="n">
        <v>250</v>
      </c>
      <c r="H368" s="9"/>
      <c r="I368" s="9"/>
      <c r="J368" s="9"/>
      <c r="K368" s="9"/>
      <c r="L368" s="9"/>
      <c r="M368" s="9"/>
      <c r="N368" s="9"/>
      <c r="O368" s="9"/>
    </row>
    <row r="369" customFormat="false" ht="15" hidden="false" customHeight="true" outlineLevel="0" collapsed="false">
      <c r="A369" s="1" t="s">
        <v>1360</v>
      </c>
      <c r="B369" s="1" t="s">
        <v>1361</v>
      </c>
      <c r="C369" s="1" t="s">
        <v>1362</v>
      </c>
      <c r="D369" s="1" t="s">
        <v>1363</v>
      </c>
      <c r="E369" s="2" t="s">
        <v>14</v>
      </c>
      <c r="F369" s="2" t="n">
        <v>284</v>
      </c>
      <c r="G369" s="2" t="s">
        <v>1364</v>
      </c>
    </row>
    <row r="370" customFormat="false" ht="15" hidden="false" customHeight="true" outlineLevel="0" collapsed="false">
      <c r="A370" s="1" t="s">
        <v>1365</v>
      </c>
      <c r="B370" s="1" t="s">
        <v>1366</v>
      </c>
      <c r="C370" s="1" t="s">
        <v>1367</v>
      </c>
      <c r="D370" s="1" t="s">
        <v>1368</v>
      </c>
      <c r="E370" s="2" t="s">
        <v>14</v>
      </c>
      <c r="F370" s="2" t="n">
        <v>264</v>
      </c>
      <c r="G370" s="2" t="n">
        <v>260</v>
      </c>
    </row>
    <row r="371" s="9" customFormat="true" ht="15" hidden="false" customHeight="true" outlineLevel="0" collapsed="false">
      <c r="A371" s="1" t="s">
        <v>1369</v>
      </c>
      <c r="B371" s="1" t="s">
        <v>1370</v>
      </c>
      <c r="C371" s="1" t="s">
        <v>1371</v>
      </c>
      <c r="D371" s="1" t="s">
        <v>1372</v>
      </c>
      <c r="E371" s="2" t="s">
        <v>20</v>
      </c>
      <c r="F371" s="2" t="n">
        <v>253</v>
      </c>
      <c r="G371" s="2" t="n">
        <v>252</v>
      </c>
      <c r="H371" s="1"/>
      <c r="I371" s="1"/>
      <c r="J371" s="1"/>
      <c r="K371" s="1"/>
      <c r="L371" s="1"/>
      <c r="M371" s="1"/>
      <c r="N371" s="1"/>
      <c r="O371" s="1"/>
    </row>
    <row r="372" customFormat="false" ht="15" hidden="false" customHeight="true" outlineLevel="0" collapsed="false">
      <c r="A372" s="1" t="s">
        <v>1373</v>
      </c>
      <c r="B372" s="1" t="s">
        <v>1374</v>
      </c>
      <c r="C372" s="1" t="s">
        <v>1375</v>
      </c>
      <c r="D372" s="1" t="s">
        <v>1376</v>
      </c>
      <c r="E372" s="2" t="s">
        <v>20</v>
      </c>
      <c r="F372" s="2" t="n">
        <v>280</v>
      </c>
      <c r="G372" s="2" t="n">
        <v>275</v>
      </c>
    </row>
    <row r="373" customFormat="false" ht="15" hidden="false" customHeight="true" outlineLevel="0" collapsed="false">
      <c r="A373" s="1" t="s">
        <v>1377</v>
      </c>
      <c r="B373" s="1" t="s">
        <v>1378</v>
      </c>
      <c r="C373" s="1" t="s">
        <v>1379</v>
      </c>
      <c r="D373" s="1" t="s">
        <v>1380</v>
      </c>
      <c r="E373" s="2" t="s">
        <v>20</v>
      </c>
      <c r="F373" s="2" t="n">
        <v>298</v>
      </c>
      <c r="G373" s="2" t="s">
        <v>1381</v>
      </c>
    </row>
    <row r="374" customFormat="false" ht="15" hidden="false" customHeight="true" outlineLevel="0" collapsed="false">
      <c r="A374" s="1" t="s">
        <v>1382</v>
      </c>
      <c r="B374" s="1" t="s">
        <v>1383</v>
      </c>
      <c r="C374" s="1" t="s">
        <v>1384</v>
      </c>
      <c r="D374" s="1" t="s">
        <v>1385</v>
      </c>
      <c r="E374" s="2" t="s">
        <v>14</v>
      </c>
      <c r="F374" s="2" t="n">
        <v>300</v>
      </c>
      <c r="G374" s="2" t="n">
        <v>300</v>
      </c>
    </row>
    <row r="375" customFormat="false" ht="15" hidden="false" customHeight="true" outlineLevel="0" collapsed="false">
      <c r="A375" s="1" t="s">
        <v>1386</v>
      </c>
      <c r="B375" s="1" t="s">
        <v>1387</v>
      </c>
      <c r="C375" s="1" t="s">
        <v>1388</v>
      </c>
      <c r="D375" s="1" t="s">
        <v>1389</v>
      </c>
      <c r="E375" s="2" t="s">
        <v>14</v>
      </c>
      <c r="F375" s="2" t="n">
        <v>296</v>
      </c>
      <c r="G375" s="2" t="n">
        <v>270</v>
      </c>
    </row>
    <row r="376" customFormat="false" ht="15" hidden="false" customHeight="true" outlineLevel="0" collapsed="false">
      <c r="A376" s="1" t="s">
        <v>1390</v>
      </c>
      <c r="B376" s="1" t="s">
        <v>1391</v>
      </c>
      <c r="C376" s="1" t="s">
        <v>1392</v>
      </c>
      <c r="D376" s="1" t="s">
        <v>1393</v>
      </c>
      <c r="E376" s="2" t="s">
        <v>14</v>
      </c>
      <c r="F376" s="2" t="n">
        <v>251</v>
      </c>
      <c r="G376" s="2" t="n">
        <v>250</v>
      </c>
    </row>
    <row r="377" customFormat="false" ht="15" hidden="false" customHeight="true" outlineLevel="0" collapsed="false">
      <c r="A377" s="1" t="s">
        <v>1394</v>
      </c>
      <c r="B377" s="1" t="s">
        <v>1395</v>
      </c>
      <c r="C377" s="1" t="s">
        <v>1396</v>
      </c>
      <c r="D377" s="1" t="s">
        <v>18</v>
      </c>
      <c r="E377" s="2" t="s">
        <v>14</v>
      </c>
      <c r="F377" s="2" t="n">
        <v>265</v>
      </c>
      <c r="G377" s="2" t="n">
        <v>330</v>
      </c>
    </row>
    <row r="378" customFormat="false" ht="15" hidden="false" customHeight="true" outlineLevel="0" collapsed="false">
      <c r="A378" s="1" t="s">
        <v>1397</v>
      </c>
      <c r="B378" s="1" t="s">
        <v>1398</v>
      </c>
      <c r="C378" s="1" t="s">
        <v>1399</v>
      </c>
      <c r="D378" s="1" t="s">
        <v>1400</v>
      </c>
      <c r="E378" s="2" t="s">
        <v>14</v>
      </c>
      <c r="F378" s="2" t="n">
        <v>257</v>
      </c>
      <c r="G378" s="2" t="s">
        <v>1401</v>
      </c>
    </row>
    <row r="379" customFormat="false" ht="15" hidden="false" customHeight="true" outlineLevel="0" collapsed="false">
      <c r="A379" s="1" t="s">
        <v>1402</v>
      </c>
      <c r="B379" s="1" t="s">
        <v>1403</v>
      </c>
      <c r="C379" s="1" t="s">
        <v>1400</v>
      </c>
      <c r="D379" s="1" t="s">
        <v>1399</v>
      </c>
      <c r="E379" s="2" t="s">
        <v>14</v>
      </c>
      <c r="F379" s="2" t="n">
        <v>257</v>
      </c>
      <c r="G379" s="2" t="s">
        <v>1401</v>
      </c>
    </row>
    <row r="380" customFormat="false" ht="15" hidden="false" customHeight="true" outlineLevel="0" collapsed="false">
      <c r="A380" s="9" t="s">
        <v>1404</v>
      </c>
      <c r="B380" s="9" t="s">
        <v>1405</v>
      </c>
      <c r="C380" s="9" t="s">
        <v>1406</v>
      </c>
      <c r="D380" s="9" t="s">
        <v>1407</v>
      </c>
      <c r="E380" s="10" t="s">
        <v>20</v>
      </c>
      <c r="F380" s="10" t="n">
        <v>337</v>
      </c>
      <c r="G380" s="10" t="n">
        <v>330</v>
      </c>
      <c r="H380" s="9"/>
      <c r="I380" s="9"/>
      <c r="J380" s="9"/>
      <c r="K380" s="9"/>
      <c r="L380" s="9"/>
      <c r="M380" s="9"/>
      <c r="N380" s="9"/>
      <c r="O380" s="9"/>
    </row>
    <row r="381" customFormat="false" ht="15" hidden="false" customHeight="true" outlineLevel="0" collapsed="false">
      <c r="A381" s="9" t="s">
        <v>1408</v>
      </c>
      <c r="B381" s="9" t="s">
        <v>1409</v>
      </c>
      <c r="C381" s="9" t="s">
        <v>1410</v>
      </c>
      <c r="D381" s="9" t="s">
        <v>1411</v>
      </c>
      <c r="E381" s="10" t="s">
        <v>20</v>
      </c>
      <c r="F381" s="10" t="n">
        <v>297</v>
      </c>
      <c r="G381" s="10" t="n">
        <v>290</v>
      </c>
      <c r="H381" s="9"/>
      <c r="I381" s="9"/>
      <c r="J381" s="9"/>
      <c r="K381" s="9"/>
      <c r="L381" s="9"/>
      <c r="M381" s="9"/>
      <c r="N381" s="9"/>
      <c r="O381" s="9"/>
    </row>
    <row r="382" customFormat="false" ht="15" hidden="false" customHeight="true" outlineLevel="0" collapsed="false">
      <c r="A382" s="9" t="s">
        <v>1412</v>
      </c>
      <c r="B382" s="9" t="s">
        <v>1413</v>
      </c>
      <c r="C382" s="9" t="s">
        <v>1414</v>
      </c>
      <c r="D382" s="9" t="s">
        <v>1415</v>
      </c>
      <c r="E382" s="10" t="s">
        <v>20</v>
      </c>
      <c r="F382" s="10" t="n">
        <v>280</v>
      </c>
      <c r="G382" s="10" t="s">
        <v>1416</v>
      </c>
      <c r="H382" s="9"/>
      <c r="I382" s="9"/>
      <c r="J382" s="9"/>
      <c r="K382" s="9"/>
      <c r="L382" s="9"/>
      <c r="M382" s="9"/>
      <c r="N382" s="9"/>
      <c r="O382" s="9"/>
    </row>
    <row r="383" s="9" customFormat="true" ht="15" hidden="false" customHeight="true" outlineLevel="0" collapsed="false">
      <c r="A383" s="1" t="s">
        <v>1417</v>
      </c>
      <c r="B383" s="1" t="s">
        <v>1418</v>
      </c>
      <c r="C383" s="1" t="s">
        <v>1419</v>
      </c>
      <c r="D383" s="1" t="s">
        <v>1420</v>
      </c>
      <c r="E383" s="2" t="s">
        <v>14</v>
      </c>
      <c r="F383" s="2" t="n">
        <v>267</v>
      </c>
      <c r="G383" s="2" t="s">
        <v>1421</v>
      </c>
      <c r="H383" s="1"/>
      <c r="I383" s="1"/>
      <c r="J383" s="1"/>
      <c r="K383" s="1"/>
      <c r="L383" s="1"/>
      <c r="M383" s="1"/>
      <c r="N383" s="1"/>
      <c r="O383" s="1"/>
    </row>
    <row r="384" s="9" customFormat="true" ht="15" hidden="false" customHeight="true" outlineLevel="0" collapsed="false">
      <c r="A384" s="9" t="s">
        <v>1422</v>
      </c>
      <c r="B384" s="9" t="s">
        <v>1423</v>
      </c>
      <c r="C384" s="9" t="s">
        <v>1424</v>
      </c>
      <c r="D384" s="9" t="s">
        <v>1425</v>
      </c>
      <c r="E384" s="10" t="s">
        <v>20</v>
      </c>
      <c r="F384" s="10" t="n">
        <v>298</v>
      </c>
      <c r="G384" s="10" t="n">
        <v>305</v>
      </c>
    </row>
    <row r="385" s="9" customFormat="true" ht="15" hidden="false" customHeight="true" outlineLevel="0" collapsed="false">
      <c r="A385" s="1" t="s">
        <v>1426</v>
      </c>
      <c r="B385" s="1" t="s">
        <v>1427</v>
      </c>
      <c r="C385" s="1" t="s">
        <v>1428</v>
      </c>
      <c r="D385" s="1" t="s">
        <v>1429</v>
      </c>
      <c r="E385" s="2" t="s">
        <v>14</v>
      </c>
      <c r="F385" s="2" t="n">
        <v>389</v>
      </c>
      <c r="G385" s="2" t="n">
        <v>390</v>
      </c>
      <c r="H385" s="1"/>
      <c r="I385" s="1"/>
      <c r="J385" s="1"/>
      <c r="K385" s="1"/>
      <c r="L385" s="1"/>
      <c r="M385" s="1"/>
      <c r="N385" s="1"/>
      <c r="O385" s="1"/>
    </row>
    <row r="386" customFormat="false" ht="15" hidden="false" customHeight="true" outlineLevel="0" collapsed="false">
      <c r="A386" s="9" t="s">
        <v>1430</v>
      </c>
      <c r="B386" s="9" t="s">
        <v>1431</v>
      </c>
      <c r="C386" s="9" t="s">
        <v>1432</v>
      </c>
      <c r="D386" s="9" t="s">
        <v>1433</v>
      </c>
      <c r="E386" s="10" t="s">
        <v>20</v>
      </c>
      <c r="F386" s="10" t="n">
        <v>285</v>
      </c>
      <c r="G386" s="10" t="n">
        <v>285</v>
      </c>
      <c r="H386" s="9"/>
      <c r="I386" s="9"/>
      <c r="J386" s="9"/>
      <c r="K386" s="9"/>
      <c r="L386" s="9"/>
      <c r="M386" s="9"/>
      <c r="N386" s="9"/>
      <c r="O386" s="9"/>
    </row>
    <row r="387" s="9" customFormat="true" ht="15" hidden="false" customHeight="true" outlineLevel="0" collapsed="false">
      <c r="A387" s="1" t="s">
        <v>1434</v>
      </c>
      <c r="B387" s="1" t="s">
        <v>1435</v>
      </c>
      <c r="C387" s="1" t="s">
        <v>1436</v>
      </c>
      <c r="D387" s="1" t="s">
        <v>1437</v>
      </c>
      <c r="E387" s="2" t="s">
        <v>14</v>
      </c>
      <c r="F387" s="2" t="n">
        <v>268</v>
      </c>
      <c r="G387" s="2" t="n">
        <v>270</v>
      </c>
      <c r="H387" s="1"/>
      <c r="I387" s="1"/>
      <c r="J387" s="1"/>
      <c r="K387" s="1"/>
      <c r="L387" s="1"/>
      <c r="M387" s="1"/>
      <c r="N387" s="1"/>
      <c r="O387" s="1"/>
    </row>
    <row r="388" customFormat="false" ht="15" hidden="false" customHeight="true" outlineLevel="0" collapsed="false">
      <c r="A388" s="1" t="s">
        <v>1438</v>
      </c>
      <c r="B388" s="1" t="s">
        <v>1439</v>
      </c>
      <c r="C388" s="1" t="s">
        <v>1440</v>
      </c>
      <c r="D388" s="1" t="s">
        <v>1441</v>
      </c>
      <c r="E388" s="2" t="s">
        <v>14</v>
      </c>
      <c r="F388" s="2" t="n">
        <v>255</v>
      </c>
      <c r="G388" s="2" t="n">
        <v>250</v>
      </c>
    </row>
    <row r="389" s="9" customFormat="true" ht="15" hidden="false" customHeight="true" outlineLevel="0" collapsed="false">
      <c r="A389" s="1" t="s">
        <v>1442</v>
      </c>
      <c r="B389" s="1" t="s">
        <v>1443</v>
      </c>
      <c r="C389" s="1" t="s">
        <v>1444</v>
      </c>
      <c r="D389" s="1" t="s">
        <v>1445</v>
      </c>
      <c r="E389" s="2" t="s">
        <v>14</v>
      </c>
      <c r="F389" s="2" t="n">
        <v>293</v>
      </c>
      <c r="G389" s="2" t="n">
        <v>285</v>
      </c>
      <c r="H389" s="1"/>
      <c r="I389" s="1"/>
      <c r="J389" s="1"/>
      <c r="K389" s="1"/>
      <c r="L389" s="1"/>
      <c r="M389" s="1"/>
      <c r="N389" s="1"/>
      <c r="O389" s="1"/>
    </row>
    <row r="390" customFormat="false" ht="15" hidden="false" customHeight="true" outlineLevel="0" collapsed="false">
      <c r="A390" s="1" t="s">
        <v>1446</v>
      </c>
      <c r="B390" s="1" t="s">
        <v>1447</v>
      </c>
      <c r="C390" s="1" t="s">
        <v>1448</v>
      </c>
      <c r="D390" s="1" t="s">
        <v>1449</v>
      </c>
      <c r="E390" s="2" t="s">
        <v>20</v>
      </c>
      <c r="F390" s="2" t="n">
        <v>273</v>
      </c>
      <c r="G390" s="2" t="n">
        <v>275</v>
      </c>
      <c r="O390" s="9"/>
    </row>
    <row r="391" customFormat="false" ht="15" hidden="false" customHeight="true" outlineLevel="0" collapsed="false">
      <c r="A391" s="1" t="s">
        <v>1450</v>
      </c>
      <c r="B391" s="1" t="s">
        <v>1451</v>
      </c>
      <c r="C391" s="1" t="s">
        <v>1452</v>
      </c>
      <c r="D391" s="1" t="s">
        <v>1453</v>
      </c>
      <c r="E391" s="2" t="s">
        <v>14</v>
      </c>
      <c r="F391" s="2" t="n">
        <v>255</v>
      </c>
      <c r="G391" s="2" t="n">
        <v>250</v>
      </c>
    </row>
    <row r="392" customFormat="false" ht="15" hidden="false" customHeight="true" outlineLevel="0" collapsed="false">
      <c r="A392" s="1" t="s">
        <v>1454</v>
      </c>
      <c r="B392" s="1" t="s">
        <v>1455</v>
      </c>
      <c r="C392" s="1" t="s">
        <v>1456</v>
      </c>
      <c r="D392" s="1" t="s">
        <v>1457</v>
      </c>
      <c r="E392" s="2" t="s">
        <v>14</v>
      </c>
      <c r="F392" s="2" t="n">
        <v>259</v>
      </c>
      <c r="G392" s="2" t="n">
        <v>177</v>
      </c>
    </row>
    <row r="393" customFormat="false" ht="15" hidden="false" customHeight="true" outlineLevel="0" collapsed="false">
      <c r="A393" s="9" t="s">
        <v>1458</v>
      </c>
      <c r="B393" s="9" t="s">
        <v>1459</v>
      </c>
      <c r="C393" s="9" t="s">
        <v>1460</v>
      </c>
      <c r="D393" s="9" t="s">
        <v>1461</v>
      </c>
      <c r="E393" s="10" t="s">
        <v>20</v>
      </c>
      <c r="F393" s="10" t="n">
        <v>293</v>
      </c>
      <c r="G393" s="10" t="n">
        <v>290</v>
      </c>
      <c r="H393" s="9"/>
      <c r="I393" s="9"/>
      <c r="J393" s="9"/>
      <c r="K393" s="9"/>
      <c r="L393" s="9"/>
      <c r="M393" s="9"/>
      <c r="N393" s="9"/>
      <c r="O393" s="9"/>
    </row>
    <row r="394" customFormat="false" ht="15" hidden="false" customHeight="true" outlineLevel="0" collapsed="false">
      <c r="A394" s="1" t="s">
        <v>1462</v>
      </c>
      <c r="B394" s="1" t="s">
        <v>1463</v>
      </c>
      <c r="C394" s="1" t="s">
        <v>1464</v>
      </c>
      <c r="D394" s="1" t="s">
        <v>1465</v>
      </c>
      <c r="E394" s="2" t="s">
        <v>14</v>
      </c>
      <c r="F394" s="2" t="n">
        <v>256</v>
      </c>
      <c r="G394" s="2" t="n">
        <v>252</v>
      </c>
    </row>
    <row r="395" customFormat="false" ht="15" hidden="false" customHeight="true" outlineLevel="0" collapsed="false">
      <c r="A395" s="1" t="s">
        <v>1466</v>
      </c>
      <c r="B395" s="1" t="s">
        <v>1467</v>
      </c>
      <c r="C395" s="1" t="s">
        <v>1468</v>
      </c>
      <c r="D395" s="1" t="s">
        <v>1469</v>
      </c>
      <c r="E395" s="2" t="s">
        <v>14</v>
      </c>
      <c r="F395" s="2" t="n">
        <v>273</v>
      </c>
      <c r="G395" s="2" t="n">
        <v>270</v>
      </c>
    </row>
    <row r="396" s="9" customFormat="true" ht="15" hidden="false" customHeight="true" outlineLevel="0" collapsed="false">
      <c r="A396" s="1" t="s">
        <v>1470</v>
      </c>
      <c r="B396" s="1" t="s">
        <v>1471</v>
      </c>
      <c r="C396" s="1" t="s">
        <v>1472</v>
      </c>
      <c r="D396" s="1" t="s">
        <v>1473</v>
      </c>
      <c r="E396" s="2" t="s">
        <v>20</v>
      </c>
      <c r="F396" s="2" t="n">
        <v>288</v>
      </c>
      <c r="G396" s="2" t="n">
        <v>280</v>
      </c>
      <c r="H396" s="1"/>
      <c r="I396" s="1"/>
      <c r="J396" s="1"/>
      <c r="K396" s="1"/>
      <c r="L396" s="1"/>
      <c r="M396" s="1"/>
      <c r="N396" s="1"/>
    </row>
    <row r="397" customFormat="false" ht="15" hidden="false" customHeight="true" outlineLevel="0" collapsed="false">
      <c r="A397" s="1" t="s">
        <v>1474</v>
      </c>
      <c r="B397" s="1" t="s">
        <v>1475</v>
      </c>
      <c r="C397" s="1" t="s">
        <v>1476</v>
      </c>
      <c r="D397" s="1" t="s">
        <v>1477</v>
      </c>
      <c r="E397" s="2" t="s">
        <v>14</v>
      </c>
      <c r="F397" s="2" t="n">
        <v>275</v>
      </c>
      <c r="G397" s="2" t="n">
        <v>270</v>
      </c>
      <c r="O397" s="9"/>
    </row>
    <row r="398" customFormat="false" ht="15" hidden="false" customHeight="true" outlineLevel="0" collapsed="false">
      <c r="A398" s="1" t="s">
        <v>1478</v>
      </c>
      <c r="B398" s="1" t="s">
        <v>1479</v>
      </c>
      <c r="C398" s="1" t="s">
        <v>1480</v>
      </c>
      <c r="D398" s="1" t="s">
        <v>1481</v>
      </c>
      <c r="E398" s="2" t="s">
        <v>14</v>
      </c>
      <c r="F398" s="2" t="n">
        <v>339</v>
      </c>
      <c r="G398" s="2" t="s">
        <v>1482</v>
      </c>
    </row>
    <row r="399" customFormat="false" ht="15" hidden="false" customHeight="true" outlineLevel="0" collapsed="false">
      <c r="A399" s="1" t="s">
        <v>1483</v>
      </c>
      <c r="B399" s="1" t="s">
        <v>1484</v>
      </c>
      <c r="C399" s="1" t="s">
        <v>1485</v>
      </c>
      <c r="D399" s="1" t="s">
        <v>1486</v>
      </c>
      <c r="E399" s="2" t="s">
        <v>14</v>
      </c>
      <c r="F399" s="2" t="n">
        <v>296</v>
      </c>
      <c r="G399" s="2" t="n">
        <v>290</v>
      </c>
      <c r="O399" s="9"/>
    </row>
    <row r="400" customFormat="false" ht="15" hidden="false" customHeight="true" outlineLevel="0" collapsed="false">
      <c r="A400" s="9" t="s">
        <v>1487</v>
      </c>
      <c r="B400" s="9" t="s">
        <v>1488</v>
      </c>
      <c r="C400" s="9" t="s">
        <v>1489</v>
      </c>
      <c r="D400" s="9" t="s">
        <v>1490</v>
      </c>
      <c r="E400" s="10" t="s">
        <v>20</v>
      </c>
      <c r="F400" s="10" t="n">
        <v>258</v>
      </c>
      <c r="G400" s="10" t="n">
        <v>260</v>
      </c>
      <c r="H400" s="9"/>
      <c r="I400" s="9"/>
      <c r="J400" s="9"/>
      <c r="K400" s="9"/>
      <c r="L400" s="9"/>
      <c r="M400" s="9"/>
      <c r="N400" s="9"/>
      <c r="O400" s="9"/>
    </row>
    <row r="401" customFormat="false" ht="15" hidden="false" customHeight="true" outlineLevel="0" collapsed="false">
      <c r="A401" s="1" t="s">
        <v>1491</v>
      </c>
      <c r="B401" s="1" t="s">
        <v>1492</v>
      </c>
      <c r="C401" s="1" t="s">
        <v>1493</v>
      </c>
      <c r="D401" s="1" t="s">
        <v>1494</v>
      </c>
      <c r="E401" s="2" t="s">
        <v>14</v>
      </c>
      <c r="F401" s="2" t="n">
        <v>279</v>
      </c>
      <c r="G401" s="2" t="n">
        <v>275</v>
      </c>
    </row>
    <row r="402" customFormat="false" ht="15" hidden="false" customHeight="true" outlineLevel="0" collapsed="false">
      <c r="A402" s="1" t="s">
        <v>1495</v>
      </c>
      <c r="B402" s="1" t="s">
        <v>1496</v>
      </c>
      <c r="C402" s="1" t="s">
        <v>1497</v>
      </c>
      <c r="D402" s="1" t="s">
        <v>1498</v>
      </c>
      <c r="E402" s="2" t="s">
        <v>14</v>
      </c>
      <c r="F402" s="2" t="n">
        <v>300</v>
      </c>
      <c r="G402" s="2" t="s">
        <v>1499</v>
      </c>
    </row>
    <row r="403" s="9" customFormat="true" ht="15" hidden="false" customHeight="true" outlineLevel="0" collapsed="false">
      <c r="A403" s="1" t="s">
        <v>1500</v>
      </c>
      <c r="B403" s="1" t="s">
        <v>1501</v>
      </c>
      <c r="C403" s="1" t="s">
        <v>1502</v>
      </c>
      <c r="D403" s="1" t="s">
        <v>1503</v>
      </c>
      <c r="E403" s="2" t="s">
        <v>14</v>
      </c>
      <c r="F403" s="2" t="n">
        <v>300</v>
      </c>
      <c r="G403" s="2" t="n">
        <v>295</v>
      </c>
      <c r="H403" s="1"/>
      <c r="I403" s="1"/>
      <c r="J403" s="1"/>
      <c r="K403" s="1"/>
      <c r="L403" s="1"/>
      <c r="M403" s="1"/>
      <c r="N403" s="1"/>
      <c r="O403" s="1"/>
    </row>
    <row r="404" customFormat="false" ht="15" hidden="false" customHeight="true" outlineLevel="0" collapsed="false">
      <c r="A404" s="1" t="s">
        <v>1504</v>
      </c>
      <c r="B404" s="1" t="s">
        <v>1505</v>
      </c>
      <c r="C404" s="1" t="s">
        <v>1506</v>
      </c>
      <c r="D404" s="1" t="s">
        <v>1507</v>
      </c>
      <c r="E404" s="2" t="s">
        <v>14</v>
      </c>
      <c r="F404" s="2" t="n">
        <v>268</v>
      </c>
      <c r="G404" s="2" t="n">
        <v>265</v>
      </c>
    </row>
    <row r="405" customFormat="false" ht="15" hidden="false" customHeight="true" outlineLevel="0" collapsed="false">
      <c r="A405" s="1" t="s">
        <v>1508</v>
      </c>
      <c r="B405" s="1" t="s">
        <v>1509</v>
      </c>
      <c r="C405" s="1" t="s">
        <v>1510</v>
      </c>
      <c r="D405" s="1" t="s">
        <v>1511</v>
      </c>
      <c r="E405" s="2" t="s">
        <v>14</v>
      </c>
      <c r="F405" s="2" t="n">
        <v>285</v>
      </c>
      <c r="G405" s="2" t="n">
        <v>280</v>
      </c>
    </row>
    <row r="406" customFormat="false" ht="15" hidden="false" customHeight="true" outlineLevel="0" collapsed="false">
      <c r="A406" s="1" t="s">
        <v>1512</v>
      </c>
      <c r="B406" s="1" t="s">
        <v>994</v>
      </c>
      <c r="C406" s="1" t="s">
        <v>1513</v>
      </c>
      <c r="D406" s="1" t="s">
        <v>1514</v>
      </c>
      <c r="E406" s="2" t="s">
        <v>20</v>
      </c>
      <c r="F406" s="2" t="n">
        <v>193</v>
      </c>
      <c r="G406" s="2" t="n">
        <v>195</v>
      </c>
      <c r="O406" s="9"/>
    </row>
    <row r="407" customFormat="false" ht="15" hidden="false" customHeight="true" outlineLevel="0" collapsed="false">
      <c r="A407" s="1" t="s">
        <v>1515</v>
      </c>
      <c r="B407" s="1" t="s">
        <v>1002</v>
      </c>
      <c r="C407" s="1" t="s">
        <v>1516</v>
      </c>
      <c r="D407" s="1" t="s">
        <v>1517</v>
      </c>
      <c r="E407" s="2" t="s">
        <v>14</v>
      </c>
      <c r="F407" s="2" t="n">
        <v>238</v>
      </c>
      <c r="G407" s="2" t="n">
        <v>242</v>
      </c>
    </row>
    <row r="408" customFormat="false" ht="15" hidden="false" customHeight="true" outlineLevel="0" collapsed="false">
      <c r="A408" s="1" t="s">
        <v>1518</v>
      </c>
      <c r="B408" s="1" t="s">
        <v>1022</v>
      </c>
      <c r="C408" s="1" t="s">
        <v>1519</v>
      </c>
      <c r="D408" s="1" t="s">
        <v>1520</v>
      </c>
      <c r="E408" s="2" t="s">
        <v>14</v>
      </c>
      <c r="F408" s="2" t="n">
        <v>250</v>
      </c>
      <c r="G408" s="2" t="n">
        <v>245</v>
      </c>
    </row>
    <row r="409" customFormat="false" ht="15" hidden="false" customHeight="true" outlineLevel="0" collapsed="false">
      <c r="A409" s="9" t="s">
        <v>1521</v>
      </c>
      <c r="B409" s="9" t="s">
        <v>1026</v>
      </c>
      <c r="C409" s="9" t="s">
        <v>1522</v>
      </c>
      <c r="D409" s="9" t="s">
        <v>1523</v>
      </c>
      <c r="E409" s="10" t="s">
        <v>20</v>
      </c>
      <c r="F409" s="10" t="n">
        <v>266</v>
      </c>
      <c r="G409" s="10" t="n">
        <v>265</v>
      </c>
      <c r="H409" s="9"/>
      <c r="I409" s="9"/>
      <c r="J409" s="9"/>
      <c r="K409" s="9"/>
      <c r="L409" s="9"/>
      <c r="M409" s="9"/>
      <c r="N409" s="9"/>
      <c r="O409" s="9"/>
    </row>
    <row r="410" customFormat="false" ht="15" hidden="false" customHeight="true" outlineLevel="0" collapsed="false">
      <c r="A410" s="1" t="s">
        <v>1524</v>
      </c>
      <c r="B410" s="1" t="s">
        <v>1039</v>
      </c>
      <c r="C410" s="1" t="s">
        <v>1525</v>
      </c>
      <c r="D410" s="1" t="s">
        <v>1526</v>
      </c>
      <c r="E410" s="2" t="s">
        <v>14</v>
      </c>
      <c r="F410" s="2" t="n">
        <v>307</v>
      </c>
      <c r="G410" s="2" t="n">
        <v>320</v>
      </c>
    </row>
    <row r="411" customFormat="false" ht="15" hidden="false" customHeight="true" outlineLevel="0" collapsed="false">
      <c r="A411" s="1" t="s">
        <v>1527</v>
      </c>
      <c r="B411" s="1" t="s">
        <v>1051</v>
      </c>
      <c r="C411" s="1" t="s">
        <v>1528</v>
      </c>
      <c r="D411" s="1" t="s">
        <v>1529</v>
      </c>
      <c r="E411" s="2" t="s">
        <v>14</v>
      </c>
      <c r="F411" s="2" t="n">
        <v>276</v>
      </c>
      <c r="G411" s="2" t="n">
        <v>270</v>
      </c>
      <c r="O411" s="9"/>
    </row>
    <row r="412" s="9" customFormat="true" ht="15" hidden="false" customHeight="true" outlineLevel="0" collapsed="false">
      <c r="A412" s="1" t="s">
        <v>1530</v>
      </c>
      <c r="B412" s="1" t="s">
        <v>1055</v>
      </c>
      <c r="C412" s="1" t="s">
        <v>1531</v>
      </c>
      <c r="D412" s="1" t="s">
        <v>1532</v>
      </c>
      <c r="E412" s="2" t="s">
        <v>14</v>
      </c>
      <c r="F412" s="2" t="n">
        <v>264</v>
      </c>
      <c r="G412" s="2" t="s">
        <v>15</v>
      </c>
      <c r="H412" s="1"/>
      <c r="I412" s="1"/>
      <c r="J412" s="1"/>
      <c r="K412" s="1"/>
      <c r="L412" s="1"/>
      <c r="M412" s="1"/>
      <c r="N412" s="1"/>
      <c r="O412" s="1"/>
    </row>
    <row r="413" customFormat="false" ht="15" hidden="false" customHeight="true" outlineLevel="0" collapsed="false">
      <c r="A413" s="1" t="s">
        <v>1533</v>
      </c>
      <c r="B413" s="1" t="s">
        <v>1059</v>
      </c>
      <c r="C413" s="1" t="s">
        <v>1534</v>
      </c>
      <c r="D413" s="1" t="s">
        <v>1535</v>
      </c>
      <c r="E413" s="2" t="s">
        <v>14</v>
      </c>
      <c r="F413" s="2" t="n">
        <v>258</v>
      </c>
      <c r="G413" s="2" t="n">
        <v>250</v>
      </c>
    </row>
    <row r="414" customFormat="false" ht="15" hidden="false" customHeight="true" outlineLevel="0" collapsed="false">
      <c r="A414" s="1" t="s">
        <v>1536</v>
      </c>
      <c r="B414" s="1" t="s">
        <v>1067</v>
      </c>
      <c r="C414" s="1" t="s">
        <v>1537</v>
      </c>
      <c r="D414" s="1" t="s">
        <v>1538</v>
      </c>
      <c r="E414" s="2" t="s">
        <v>14</v>
      </c>
      <c r="F414" s="2" t="n">
        <v>160</v>
      </c>
      <c r="G414" s="2" t="n">
        <v>160</v>
      </c>
      <c r="O414" s="9"/>
    </row>
    <row r="415" customFormat="false" ht="15" hidden="false" customHeight="true" outlineLevel="0" collapsed="false">
      <c r="A415" s="1" t="s">
        <v>1539</v>
      </c>
      <c r="B415" s="1" t="s">
        <v>1072</v>
      </c>
      <c r="C415" s="1" t="s">
        <v>1540</v>
      </c>
      <c r="D415" s="1" t="s">
        <v>1541</v>
      </c>
      <c r="E415" s="2" t="s">
        <v>14</v>
      </c>
      <c r="F415" s="2" t="n">
        <v>304</v>
      </c>
      <c r="G415" s="2" t="n">
        <v>300</v>
      </c>
    </row>
    <row r="416" customFormat="false" ht="15" hidden="false" customHeight="true" outlineLevel="0" collapsed="false">
      <c r="A416" s="1" t="s">
        <v>1542</v>
      </c>
      <c r="B416" s="1" t="s">
        <v>1076</v>
      </c>
      <c r="C416" s="1" t="s">
        <v>1543</v>
      </c>
      <c r="D416" s="1" t="s">
        <v>1544</v>
      </c>
      <c r="E416" s="2" t="s">
        <v>14</v>
      </c>
      <c r="F416" s="2" t="n">
        <v>324</v>
      </c>
      <c r="G416" s="2" t="n">
        <v>320</v>
      </c>
      <c r="O416" s="9"/>
    </row>
    <row r="417" customFormat="false" ht="15" hidden="false" customHeight="true" outlineLevel="0" collapsed="false">
      <c r="A417" s="1" t="s">
        <v>1545</v>
      </c>
      <c r="B417" s="1" t="s">
        <v>1080</v>
      </c>
      <c r="C417" s="1" t="s">
        <v>1546</v>
      </c>
      <c r="D417" s="1" t="s">
        <v>1547</v>
      </c>
      <c r="E417" s="2" t="s">
        <v>14</v>
      </c>
      <c r="F417" s="2" t="n">
        <v>309</v>
      </c>
      <c r="G417" s="2" t="n">
        <v>310</v>
      </c>
    </row>
    <row r="418" customFormat="false" ht="15" hidden="false" customHeight="true" outlineLevel="0" collapsed="false">
      <c r="A418" s="1" t="s">
        <v>1548</v>
      </c>
      <c r="B418" s="1" t="s">
        <v>1084</v>
      </c>
      <c r="C418" s="1" t="s">
        <v>1549</v>
      </c>
      <c r="D418" s="1" t="s">
        <v>1550</v>
      </c>
      <c r="E418" s="2" t="s">
        <v>14</v>
      </c>
      <c r="F418" s="2" t="n">
        <v>281</v>
      </c>
      <c r="G418" s="2" t="n">
        <v>277</v>
      </c>
      <c r="J418" s="11"/>
      <c r="M418" s="11"/>
      <c r="N418" s="11"/>
    </row>
    <row r="419" customFormat="false" ht="15" hidden="false" customHeight="true" outlineLevel="0" collapsed="false">
      <c r="A419" s="1" t="s">
        <v>1551</v>
      </c>
      <c r="B419" s="1" t="s">
        <v>1088</v>
      </c>
      <c r="C419" s="1" t="s">
        <v>1552</v>
      </c>
      <c r="D419" s="1" t="s">
        <v>1553</v>
      </c>
      <c r="E419" s="2" t="s">
        <v>20</v>
      </c>
      <c r="F419" s="2" t="n">
        <v>344</v>
      </c>
      <c r="G419" s="2" t="n">
        <v>340</v>
      </c>
    </row>
    <row r="420" customFormat="false" ht="15" hidden="false" customHeight="true" outlineLevel="0" collapsed="false">
      <c r="A420" s="1" t="s">
        <v>1554</v>
      </c>
      <c r="B420" s="1" t="s">
        <v>1092</v>
      </c>
      <c r="C420" s="1" t="s">
        <v>1555</v>
      </c>
      <c r="D420" s="1" t="s">
        <v>1556</v>
      </c>
      <c r="E420" s="2" t="s">
        <v>14</v>
      </c>
      <c r="F420" s="2" t="n">
        <v>264</v>
      </c>
      <c r="G420" s="2" t="n">
        <v>260</v>
      </c>
    </row>
    <row r="421" customFormat="false" ht="15" hidden="false" customHeight="true" outlineLevel="0" collapsed="false">
      <c r="A421" s="1" t="s">
        <v>1557</v>
      </c>
      <c r="B421" s="1" t="s">
        <v>1100</v>
      </c>
      <c r="C421" s="1" t="s">
        <v>1558</v>
      </c>
      <c r="D421" s="1" t="s">
        <v>1559</v>
      </c>
      <c r="E421" s="2" t="s">
        <v>14</v>
      </c>
      <c r="F421" s="2" t="n">
        <v>278</v>
      </c>
      <c r="G421" s="2" t="n">
        <v>285</v>
      </c>
    </row>
    <row r="422" customFormat="false" ht="15" hidden="false" customHeight="true" outlineLevel="0" collapsed="false">
      <c r="A422" s="1" t="s">
        <v>1560</v>
      </c>
      <c r="B422" s="1" t="s">
        <v>1108</v>
      </c>
      <c r="C422" s="1" t="s">
        <v>1561</v>
      </c>
      <c r="D422" s="1" t="s">
        <v>1562</v>
      </c>
      <c r="E422" s="2" t="s">
        <v>14</v>
      </c>
      <c r="F422" s="2" t="n">
        <v>310</v>
      </c>
      <c r="G422" s="2" t="n">
        <v>305</v>
      </c>
    </row>
    <row r="423" customFormat="false" ht="15" hidden="false" customHeight="true" outlineLevel="0" collapsed="false">
      <c r="A423" s="9" t="s">
        <v>1563</v>
      </c>
      <c r="B423" s="9" t="s">
        <v>1112</v>
      </c>
      <c r="C423" s="9" t="s">
        <v>1564</v>
      </c>
      <c r="D423" s="9" t="s">
        <v>1565</v>
      </c>
      <c r="E423" s="10" t="s">
        <v>20</v>
      </c>
      <c r="F423" s="10" t="n">
        <v>305</v>
      </c>
      <c r="G423" s="10" t="n">
        <v>305</v>
      </c>
      <c r="H423" s="9"/>
      <c r="I423" s="9"/>
      <c r="J423" s="9"/>
      <c r="K423" s="9"/>
      <c r="L423" s="9"/>
      <c r="M423" s="9"/>
      <c r="N423" s="9"/>
      <c r="O423" s="9"/>
    </row>
    <row r="424" customFormat="false" ht="15" hidden="false" customHeight="true" outlineLevel="0" collapsed="false">
      <c r="A424" s="1" t="s">
        <v>1566</v>
      </c>
      <c r="B424" s="1" t="s">
        <v>1116</v>
      </c>
      <c r="C424" s="1" t="s">
        <v>1567</v>
      </c>
      <c r="D424" s="1" t="s">
        <v>1568</v>
      </c>
      <c r="E424" s="2" t="s">
        <v>20</v>
      </c>
      <c r="F424" s="2" t="n">
        <v>294</v>
      </c>
      <c r="G424" s="2" t="n">
        <v>295</v>
      </c>
    </row>
    <row r="425" customFormat="false" ht="15" hidden="false" customHeight="true" outlineLevel="0" collapsed="false">
      <c r="A425" s="1" t="s">
        <v>1569</v>
      </c>
      <c r="B425" s="1" t="s">
        <v>1120</v>
      </c>
      <c r="C425" s="1" t="s">
        <v>1570</v>
      </c>
      <c r="D425" s="1" t="s">
        <v>1571</v>
      </c>
      <c r="E425" s="2" t="s">
        <v>14</v>
      </c>
      <c r="F425" s="2" t="n">
        <v>275</v>
      </c>
      <c r="G425" s="2" t="n">
        <v>260</v>
      </c>
    </row>
    <row r="426" s="9" customFormat="true" ht="15" hidden="false" customHeight="true" outlineLevel="0" collapsed="false">
      <c r="A426" s="9" t="s">
        <v>1572</v>
      </c>
      <c r="B426" s="9" t="s">
        <v>1125</v>
      </c>
      <c r="C426" s="9" t="s">
        <v>1573</v>
      </c>
      <c r="D426" s="9" t="s">
        <v>1574</v>
      </c>
      <c r="E426" s="10" t="s">
        <v>20</v>
      </c>
      <c r="F426" s="10" t="n">
        <v>288</v>
      </c>
      <c r="G426" s="10" t="n">
        <v>285</v>
      </c>
    </row>
    <row r="427" customFormat="false" ht="15" hidden="false" customHeight="true" outlineLevel="0" collapsed="false">
      <c r="A427" s="1" t="s">
        <v>1575</v>
      </c>
      <c r="B427" s="1" t="s">
        <v>1133</v>
      </c>
      <c r="C427" s="1" t="s">
        <v>1576</v>
      </c>
      <c r="D427" s="1" t="s">
        <v>1577</v>
      </c>
      <c r="E427" s="2" t="s">
        <v>20</v>
      </c>
      <c r="F427" s="2" t="n">
        <v>331</v>
      </c>
      <c r="G427" s="2" t="n">
        <v>345</v>
      </c>
    </row>
    <row r="428" customFormat="false" ht="15" hidden="false" customHeight="true" outlineLevel="0" collapsed="false">
      <c r="A428" s="1" t="s">
        <v>1578</v>
      </c>
      <c r="B428" s="1" t="s">
        <v>1141</v>
      </c>
      <c r="C428" s="1" t="s">
        <v>1579</v>
      </c>
      <c r="D428" s="1" t="s">
        <v>1580</v>
      </c>
      <c r="E428" s="2" t="s">
        <v>14</v>
      </c>
      <c r="F428" s="2" t="n">
        <v>276</v>
      </c>
      <c r="G428" s="2" t="s">
        <v>1581</v>
      </c>
    </row>
    <row r="429" s="9" customFormat="true" ht="15" hidden="false" customHeight="true" outlineLevel="0" collapsed="false">
      <c r="A429" s="1" t="s">
        <v>1582</v>
      </c>
      <c r="B429" s="1" t="s">
        <v>1153</v>
      </c>
      <c r="C429" s="1" t="s">
        <v>1154</v>
      </c>
      <c r="D429" s="1" t="s">
        <v>1583</v>
      </c>
      <c r="E429" s="2" t="s">
        <v>14</v>
      </c>
      <c r="F429" s="2" t="n">
        <v>297</v>
      </c>
      <c r="G429" s="2" t="s">
        <v>1584</v>
      </c>
      <c r="H429" s="1"/>
      <c r="I429" s="1"/>
      <c r="J429" s="1"/>
      <c r="K429" s="1"/>
      <c r="L429" s="1"/>
      <c r="M429" s="1"/>
      <c r="N429" s="1"/>
      <c r="O429" s="1"/>
    </row>
    <row r="430" s="9" customFormat="true" ht="15" hidden="false" customHeight="true" outlineLevel="0" collapsed="false">
      <c r="A430" s="9" t="s">
        <v>1585</v>
      </c>
      <c r="B430" s="9" t="s">
        <v>1157</v>
      </c>
      <c r="C430" s="9" t="s">
        <v>1586</v>
      </c>
      <c r="D430" s="9" t="s">
        <v>1587</v>
      </c>
      <c r="E430" s="10" t="s">
        <v>20</v>
      </c>
      <c r="F430" s="10" t="n">
        <v>278</v>
      </c>
      <c r="G430" s="10" t="n">
        <v>275</v>
      </c>
    </row>
    <row r="431" customFormat="false" ht="15" hidden="false" customHeight="true" outlineLevel="0" collapsed="false">
      <c r="A431" s="1" t="s">
        <v>1588</v>
      </c>
      <c r="B431" s="1" t="s">
        <v>1169</v>
      </c>
      <c r="C431" s="1" t="s">
        <v>1589</v>
      </c>
      <c r="D431" s="1" t="s">
        <v>1590</v>
      </c>
      <c r="E431" s="2" t="s">
        <v>20</v>
      </c>
      <c r="F431" s="2" t="n">
        <v>264</v>
      </c>
      <c r="G431" s="2" t="n">
        <v>265</v>
      </c>
    </row>
    <row r="432" customFormat="false" ht="15" hidden="false" customHeight="true" outlineLevel="0" collapsed="false">
      <c r="A432" s="1" t="s">
        <v>1591</v>
      </c>
      <c r="B432" s="1" t="s">
        <v>632</v>
      </c>
      <c r="C432" s="1" t="s">
        <v>1592</v>
      </c>
      <c r="D432" s="1" t="s">
        <v>1593</v>
      </c>
      <c r="E432" s="2" t="s">
        <v>14</v>
      </c>
      <c r="F432" s="2" t="n">
        <v>239</v>
      </c>
      <c r="G432" s="2" t="n">
        <v>255</v>
      </c>
    </row>
    <row r="433" s="9" customFormat="true" ht="15" hidden="false" customHeight="true" outlineLevel="0" collapsed="false">
      <c r="A433" s="1" t="s">
        <v>1594</v>
      </c>
      <c r="B433" s="1" t="s">
        <v>636</v>
      </c>
      <c r="C433" s="1" t="s">
        <v>1595</v>
      </c>
      <c r="D433" s="1" t="s">
        <v>1596</v>
      </c>
      <c r="E433" s="2" t="s">
        <v>14</v>
      </c>
      <c r="F433" s="2" t="n">
        <v>296</v>
      </c>
      <c r="G433" s="2" t="n">
        <v>300</v>
      </c>
      <c r="H433" s="1"/>
      <c r="I433" s="1"/>
      <c r="J433" s="1"/>
      <c r="K433" s="1"/>
      <c r="L433" s="1"/>
      <c r="M433" s="1"/>
      <c r="N433" s="1"/>
    </row>
    <row r="434" customFormat="false" ht="15" hidden="false" customHeight="true" outlineLevel="0" collapsed="false">
      <c r="A434" s="1" t="s">
        <v>1597</v>
      </c>
      <c r="B434" s="1" t="s">
        <v>640</v>
      </c>
      <c r="C434" s="1" t="s">
        <v>1598</v>
      </c>
      <c r="D434" s="1" t="s">
        <v>1599</v>
      </c>
      <c r="E434" s="2" t="s">
        <v>14</v>
      </c>
      <c r="F434" s="2" t="n">
        <v>297</v>
      </c>
      <c r="G434" s="2" t="n">
        <v>300</v>
      </c>
    </row>
    <row r="435" customFormat="false" ht="15" hidden="false" customHeight="true" outlineLevel="0" collapsed="false">
      <c r="A435" s="1" t="s">
        <v>1600</v>
      </c>
      <c r="B435" s="1" t="s">
        <v>644</v>
      </c>
      <c r="C435" s="1" t="s">
        <v>1601</v>
      </c>
      <c r="D435" s="1" t="s">
        <v>1602</v>
      </c>
      <c r="E435" s="2" t="s">
        <v>14</v>
      </c>
      <c r="F435" s="2" t="n">
        <v>260</v>
      </c>
      <c r="G435" s="2" t="n">
        <v>260</v>
      </c>
    </row>
    <row r="436" customFormat="false" ht="15" hidden="false" customHeight="true" outlineLevel="0" collapsed="false">
      <c r="A436" s="1" t="s">
        <v>1603</v>
      </c>
      <c r="B436" s="1" t="s">
        <v>648</v>
      </c>
      <c r="C436" s="1" t="s">
        <v>1604</v>
      </c>
      <c r="D436" s="1" t="s">
        <v>1605</v>
      </c>
      <c r="E436" s="2" t="s">
        <v>14</v>
      </c>
      <c r="F436" s="2" t="n">
        <v>189</v>
      </c>
      <c r="G436" s="2" t="n">
        <v>190</v>
      </c>
    </row>
    <row r="437" customFormat="false" ht="15" hidden="false" customHeight="true" outlineLevel="0" collapsed="false">
      <c r="A437" s="1" t="s">
        <v>1606</v>
      </c>
      <c r="B437" s="1" t="s">
        <v>652</v>
      </c>
      <c r="C437" s="1" t="s">
        <v>1607</v>
      </c>
      <c r="D437" s="1" t="s">
        <v>1608</v>
      </c>
      <c r="E437" s="2" t="s">
        <v>14</v>
      </c>
      <c r="F437" s="2" t="n">
        <v>216</v>
      </c>
      <c r="G437" s="2" t="n">
        <v>216</v>
      </c>
    </row>
    <row r="438" customFormat="false" ht="15" hidden="false" customHeight="true" outlineLevel="0" collapsed="false">
      <c r="A438" s="1" t="s">
        <v>1609</v>
      </c>
      <c r="B438" s="1" t="s">
        <v>656</v>
      </c>
      <c r="C438" s="1" t="s">
        <v>1610</v>
      </c>
      <c r="D438" s="1" t="s">
        <v>1611</v>
      </c>
      <c r="E438" s="2" t="s">
        <v>14</v>
      </c>
      <c r="F438" s="2" t="n">
        <v>299</v>
      </c>
      <c r="G438" s="2" t="n">
        <v>300</v>
      </c>
    </row>
    <row r="439" customFormat="false" ht="15" hidden="false" customHeight="true" outlineLevel="0" collapsed="false">
      <c r="A439" s="1" t="s">
        <v>1612</v>
      </c>
      <c r="B439" s="1" t="s">
        <v>916</v>
      </c>
      <c r="C439" s="1" t="s">
        <v>1613</v>
      </c>
      <c r="D439" s="1" t="s">
        <v>1614</v>
      </c>
      <c r="E439" s="2" t="s">
        <v>14</v>
      </c>
      <c r="F439" s="2" t="n">
        <v>216</v>
      </c>
      <c r="G439" s="2" t="n">
        <v>216</v>
      </c>
    </row>
    <row r="440" customFormat="false" ht="15" hidden="false" customHeight="true" outlineLevel="0" collapsed="false">
      <c r="A440" s="1" t="s">
        <v>1615</v>
      </c>
      <c r="B440" s="1" t="s">
        <v>946</v>
      </c>
      <c r="C440" s="1" t="s">
        <v>1616</v>
      </c>
      <c r="D440" s="1" t="s">
        <v>1617</v>
      </c>
      <c r="E440" s="2" t="s">
        <v>14</v>
      </c>
      <c r="F440" s="2" t="n">
        <v>279</v>
      </c>
      <c r="G440" s="2" t="n">
        <v>265</v>
      </c>
    </row>
    <row r="441" customFormat="false" ht="15" hidden="false" customHeight="true" outlineLevel="0" collapsed="false">
      <c r="A441" s="9" t="s">
        <v>1618</v>
      </c>
      <c r="B441" s="9" t="s">
        <v>950</v>
      </c>
      <c r="C441" s="9" t="s">
        <v>1619</v>
      </c>
      <c r="D441" s="9" t="s">
        <v>1620</v>
      </c>
      <c r="E441" s="10" t="s">
        <v>20</v>
      </c>
      <c r="F441" s="10" t="n">
        <v>167</v>
      </c>
      <c r="G441" s="12" t="n">
        <v>180</v>
      </c>
      <c r="H441" s="9"/>
      <c r="I441" s="9"/>
      <c r="J441" s="9"/>
      <c r="K441" s="9"/>
      <c r="L441" s="9"/>
      <c r="M441" s="9"/>
      <c r="N441" s="9"/>
      <c r="O441" s="9"/>
    </row>
    <row r="442" customFormat="false" ht="15" hidden="false" customHeight="true" outlineLevel="0" collapsed="false">
      <c r="A442" s="9" t="s">
        <v>1621</v>
      </c>
      <c r="B442" s="9" t="s">
        <v>975</v>
      </c>
      <c r="C442" s="9" t="s">
        <v>1622</v>
      </c>
      <c r="D442" s="9" t="s">
        <v>1623</v>
      </c>
      <c r="E442" s="10" t="s">
        <v>20</v>
      </c>
      <c r="F442" s="10" t="n">
        <v>296</v>
      </c>
      <c r="G442" s="10" t="n">
        <v>300</v>
      </c>
      <c r="H442" s="9"/>
      <c r="I442" s="9"/>
      <c r="J442" s="9"/>
      <c r="K442" s="9"/>
      <c r="L442" s="9"/>
      <c r="M442" s="9"/>
      <c r="N442" s="9"/>
      <c r="O442" s="9"/>
    </row>
    <row r="443" customFormat="false" ht="15" hidden="false" customHeight="true" outlineLevel="0" collapsed="false">
      <c r="A443" s="9" t="s">
        <v>1624</v>
      </c>
      <c r="B443" s="9" t="s">
        <v>665</v>
      </c>
      <c r="C443" s="9" t="s">
        <v>1625</v>
      </c>
      <c r="D443" s="9" t="s">
        <v>1626</v>
      </c>
      <c r="E443" s="10" t="s">
        <v>20</v>
      </c>
      <c r="F443" s="10" t="n">
        <v>477</v>
      </c>
      <c r="G443" s="10" t="n">
        <v>490</v>
      </c>
      <c r="H443" s="9"/>
      <c r="I443" s="9"/>
      <c r="J443" s="9"/>
      <c r="K443" s="9"/>
      <c r="L443" s="9"/>
      <c r="M443" s="9"/>
      <c r="N443" s="9"/>
      <c r="O443" s="9"/>
    </row>
    <row r="444" s="9" customFormat="true" ht="15" hidden="false" customHeight="true" outlineLevel="0" collapsed="false">
      <c r="A444" s="1" t="s">
        <v>1627</v>
      </c>
      <c r="B444" s="1" t="s">
        <v>850</v>
      </c>
      <c r="C444" s="1" t="s">
        <v>1628</v>
      </c>
      <c r="D444" s="1" t="s">
        <v>1629</v>
      </c>
      <c r="E444" s="2" t="s">
        <v>14</v>
      </c>
      <c r="F444" s="2" t="n">
        <v>291</v>
      </c>
      <c r="G444" s="2" t="n">
        <v>520</v>
      </c>
      <c r="H444" s="1"/>
      <c r="I444" s="1"/>
      <c r="J444" s="1"/>
      <c r="K444" s="1"/>
      <c r="L444" s="1"/>
      <c r="M444" s="1"/>
      <c r="N444" s="1"/>
      <c r="O444" s="1"/>
    </row>
    <row r="445" s="9" customFormat="true" ht="15" hidden="false" customHeight="true" outlineLevel="0" collapsed="false">
      <c r="A445" s="9" t="s">
        <v>1630</v>
      </c>
      <c r="B445" s="9" t="s">
        <v>711</v>
      </c>
      <c r="C445" s="9" t="s">
        <v>1631</v>
      </c>
      <c r="D445" s="9" t="s">
        <v>1632</v>
      </c>
      <c r="E445" s="10" t="s">
        <v>20</v>
      </c>
      <c r="F445" s="10" t="n">
        <v>193</v>
      </c>
      <c r="G445" s="10" t="n">
        <v>190</v>
      </c>
    </row>
    <row r="446" s="9" customFormat="true" ht="15" hidden="false" customHeight="true" outlineLevel="0" collapsed="false">
      <c r="A446" s="1" t="s">
        <v>1633</v>
      </c>
      <c r="B446" s="1" t="s">
        <v>720</v>
      </c>
      <c r="C446" s="1" t="s">
        <v>1634</v>
      </c>
      <c r="D446" s="1" t="s">
        <v>1635</v>
      </c>
      <c r="E446" s="2" t="s">
        <v>14</v>
      </c>
      <c r="F446" s="2" t="n">
        <v>267</v>
      </c>
      <c r="G446" s="2" t="s">
        <v>1636</v>
      </c>
      <c r="H446" s="1"/>
      <c r="I446" s="1"/>
      <c r="J446" s="1"/>
      <c r="K446" s="1"/>
      <c r="L446" s="1"/>
      <c r="M446" s="1"/>
      <c r="N446" s="1"/>
    </row>
    <row r="447" customFormat="false" ht="15" hidden="false" customHeight="true" outlineLevel="0" collapsed="false">
      <c r="A447" s="1" t="s">
        <v>1637</v>
      </c>
      <c r="B447" s="1" t="s">
        <v>1316</v>
      </c>
      <c r="C447" s="1" t="s">
        <v>1638</v>
      </c>
      <c r="D447" s="1" t="s">
        <v>1639</v>
      </c>
      <c r="E447" s="2" t="s">
        <v>14</v>
      </c>
      <c r="F447" s="2" t="n">
        <v>290</v>
      </c>
      <c r="G447" s="2" t="n">
        <v>290</v>
      </c>
    </row>
    <row r="448" s="9" customFormat="true" ht="15" hidden="false" customHeight="true" outlineLevel="0" collapsed="false">
      <c r="A448" s="1" t="s">
        <v>1640</v>
      </c>
      <c r="B448" s="1" t="s">
        <v>1321</v>
      </c>
      <c r="C448" s="1" t="s">
        <v>1641</v>
      </c>
      <c r="D448" s="1" t="s">
        <v>1642</v>
      </c>
      <c r="E448" s="2" t="s">
        <v>14</v>
      </c>
      <c r="F448" s="2" t="n">
        <v>282</v>
      </c>
      <c r="G448" s="2" t="n">
        <v>288</v>
      </c>
      <c r="H448" s="1"/>
      <c r="I448" s="1"/>
      <c r="J448" s="1"/>
      <c r="K448" s="1"/>
      <c r="L448" s="1"/>
      <c r="M448" s="1"/>
      <c r="N448" s="1"/>
      <c r="O448" s="1"/>
    </row>
    <row r="449" customFormat="false" ht="15" hidden="false" customHeight="true" outlineLevel="0" collapsed="false">
      <c r="A449" s="1" t="s">
        <v>1643</v>
      </c>
      <c r="B449" s="1" t="s">
        <v>1326</v>
      </c>
      <c r="C449" s="1" t="s">
        <v>1644</v>
      </c>
      <c r="D449" s="1" t="s">
        <v>1645</v>
      </c>
      <c r="E449" s="2" t="s">
        <v>20</v>
      </c>
      <c r="F449" s="2" t="n">
        <v>256</v>
      </c>
      <c r="G449" s="2" t="n">
        <v>260</v>
      </c>
    </row>
    <row r="450" customFormat="false" ht="15" hidden="false" customHeight="true" outlineLevel="0" collapsed="false">
      <c r="A450" s="1" t="s">
        <v>1646</v>
      </c>
      <c r="B450" s="1" t="s">
        <v>1330</v>
      </c>
      <c r="C450" s="1" t="s">
        <v>1647</v>
      </c>
      <c r="D450" s="1" t="s">
        <v>1648</v>
      </c>
      <c r="E450" s="2" t="s">
        <v>14</v>
      </c>
      <c r="F450" s="2" t="n">
        <v>299</v>
      </c>
      <c r="G450" s="2" t="n">
        <v>299</v>
      </c>
    </row>
    <row r="451" customFormat="false" ht="15" hidden="false" customHeight="true" outlineLevel="0" collapsed="false">
      <c r="A451" s="1" t="s">
        <v>1649</v>
      </c>
      <c r="B451" s="1" t="s">
        <v>1335</v>
      </c>
      <c r="C451" s="1" t="s">
        <v>1650</v>
      </c>
      <c r="D451" s="1" t="s">
        <v>1651</v>
      </c>
      <c r="E451" s="2" t="s">
        <v>14</v>
      </c>
      <c r="F451" s="2" t="n">
        <v>255</v>
      </c>
      <c r="G451" s="2" t="s">
        <v>1652</v>
      </c>
    </row>
    <row r="452" customFormat="false" ht="15" hidden="false" customHeight="true" outlineLevel="0" collapsed="false">
      <c r="A452" s="1" t="s">
        <v>1653</v>
      </c>
      <c r="B452" s="1" t="s">
        <v>1339</v>
      </c>
      <c r="C452" s="1" t="s">
        <v>1654</v>
      </c>
      <c r="D452" s="1" t="s">
        <v>1655</v>
      </c>
      <c r="E452" s="2" t="s">
        <v>14</v>
      </c>
      <c r="F452" s="2" t="n">
        <v>264</v>
      </c>
      <c r="G452" s="2" t="n">
        <v>265</v>
      </c>
      <c r="I452" s="9"/>
      <c r="J452" s="9"/>
      <c r="K452" s="9"/>
      <c r="L452" s="9"/>
      <c r="M452" s="9"/>
      <c r="N452" s="9"/>
    </row>
    <row r="453" customFormat="false" ht="15" hidden="false" customHeight="true" outlineLevel="0" collapsed="false">
      <c r="A453" s="1" t="s">
        <v>1656</v>
      </c>
      <c r="B453" s="1" t="s">
        <v>1347</v>
      </c>
      <c r="C453" s="1" t="s">
        <v>1657</v>
      </c>
      <c r="D453" s="1" t="s">
        <v>1658</v>
      </c>
      <c r="E453" s="2" t="s">
        <v>14</v>
      </c>
      <c r="F453" s="2" t="n">
        <v>300</v>
      </c>
      <c r="G453" s="2" t="n">
        <v>297</v>
      </c>
    </row>
    <row r="454" customFormat="false" ht="15" hidden="false" customHeight="true" outlineLevel="0" collapsed="false">
      <c r="A454" s="1" t="s">
        <v>1659</v>
      </c>
      <c r="B454" s="1" t="s">
        <v>1352</v>
      </c>
      <c r="C454" s="1" t="s">
        <v>1660</v>
      </c>
      <c r="D454" s="1" t="s">
        <v>1661</v>
      </c>
      <c r="E454" s="2" t="s">
        <v>14</v>
      </c>
      <c r="F454" s="2" t="n">
        <v>251</v>
      </c>
      <c r="G454" s="2" t="s">
        <v>1662</v>
      </c>
      <c r="O454" s="9"/>
    </row>
    <row r="455" customFormat="false" ht="15" hidden="false" customHeight="true" outlineLevel="0" collapsed="false">
      <c r="A455" s="9" t="s">
        <v>1663</v>
      </c>
      <c r="B455" s="9" t="s">
        <v>1361</v>
      </c>
      <c r="C455" s="9" t="s">
        <v>1372</v>
      </c>
      <c r="D455" s="9" t="s">
        <v>1371</v>
      </c>
      <c r="E455" s="10" t="s">
        <v>20</v>
      </c>
      <c r="F455" s="10" t="n">
        <v>253</v>
      </c>
      <c r="G455" s="10" t="n">
        <v>250</v>
      </c>
      <c r="H455" s="9"/>
      <c r="I455" s="9"/>
      <c r="J455" s="9"/>
      <c r="K455" s="9"/>
      <c r="L455" s="9"/>
      <c r="M455" s="9"/>
      <c r="N455" s="9"/>
      <c r="O455" s="9"/>
    </row>
    <row r="456" customFormat="false" ht="15" hidden="false" customHeight="true" outlineLevel="0" collapsed="false">
      <c r="A456" s="9" t="s">
        <v>1664</v>
      </c>
      <c r="B456" s="9" t="s">
        <v>1665</v>
      </c>
      <c r="C456" s="9" t="s">
        <v>1666</v>
      </c>
      <c r="D456" s="9" t="s">
        <v>1667</v>
      </c>
      <c r="E456" s="10" t="s">
        <v>20</v>
      </c>
      <c r="F456" s="10" t="n">
        <v>253</v>
      </c>
      <c r="G456" s="10" t="n">
        <v>252</v>
      </c>
      <c r="H456" s="9"/>
      <c r="I456" s="9"/>
      <c r="J456" s="9"/>
      <c r="K456" s="9"/>
      <c r="L456" s="9"/>
      <c r="M456" s="9"/>
      <c r="N456" s="9"/>
      <c r="O456" s="9"/>
    </row>
    <row r="457" customFormat="false" ht="15" hidden="false" customHeight="true" outlineLevel="0" collapsed="false">
      <c r="A457" s="1" t="s">
        <v>1668</v>
      </c>
      <c r="B457" s="1" t="s">
        <v>1370</v>
      </c>
      <c r="C457" s="1" t="s">
        <v>1246</v>
      </c>
      <c r="D457" s="1" t="s">
        <v>1669</v>
      </c>
      <c r="E457" s="2" t="s">
        <v>14</v>
      </c>
      <c r="F457" s="2" t="n">
        <v>299</v>
      </c>
      <c r="G457" s="2" t="n">
        <v>285</v>
      </c>
    </row>
    <row r="458" s="9" customFormat="true" ht="15" hidden="false" customHeight="true" outlineLevel="0" collapsed="false">
      <c r="A458" s="9" t="s">
        <v>1670</v>
      </c>
      <c r="B458" s="9" t="s">
        <v>1374</v>
      </c>
      <c r="C458" s="9" t="s">
        <v>1671</v>
      </c>
      <c r="D458" s="9" t="s">
        <v>1672</v>
      </c>
      <c r="E458" s="10" t="s">
        <v>20</v>
      </c>
      <c r="F458" s="10" t="n">
        <v>271</v>
      </c>
      <c r="G458" s="10" t="n">
        <v>270</v>
      </c>
    </row>
    <row r="459" s="9" customFormat="true" ht="15" hidden="false" customHeight="true" outlineLevel="0" collapsed="false">
      <c r="A459" s="1" t="s">
        <v>1673</v>
      </c>
      <c r="B459" s="1" t="s">
        <v>1383</v>
      </c>
      <c r="C459" s="1" t="s">
        <v>1674</v>
      </c>
      <c r="D459" s="1" t="s">
        <v>1675</v>
      </c>
      <c r="E459" s="2" t="s">
        <v>14</v>
      </c>
      <c r="F459" s="2" t="n">
        <v>259</v>
      </c>
      <c r="G459" s="2" t="n">
        <v>260</v>
      </c>
      <c r="H459" s="1"/>
      <c r="I459" s="1"/>
      <c r="J459" s="1"/>
      <c r="K459" s="1"/>
      <c r="L459" s="1"/>
      <c r="M459" s="1"/>
      <c r="N459" s="1"/>
      <c r="O459" s="1"/>
    </row>
    <row r="460" customFormat="false" ht="15" hidden="false" customHeight="true" outlineLevel="0" collapsed="false">
      <c r="A460" s="1" t="s">
        <v>1676</v>
      </c>
      <c r="B460" s="1" t="s">
        <v>1387</v>
      </c>
      <c r="C460" s="1" t="s">
        <v>1677</v>
      </c>
      <c r="D460" s="1" t="s">
        <v>1678</v>
      </c>
      <c r="E460" s="2" t="s">
        <v>14</v>
      </c>
      <c r="F460" s="2" t="n">
        <v>295</v>
      </c>
      <c r="G460" s="2" t="n">
        <v>300</v>
      </c>
    </row>
    <row r="461" s="9" customFormat="true" ht="15" hidden="false" customHeight="true" outlineLevel="0" collapsed="false">
      <c r="A461" s="9" t="s">
        <v>1679</v>
      </c>
      <c r="B461" s="9" t="s">
        <v>1391</v>
      </c>
      <c r="C461" s="9" t="s">
        <v>1680</v>
      </c>
      <c r="D461" s="9" t="s">
        <v>1681</v>
      </c>
      <c r="E461" s="10" t="s">
        <v>20</v>
      </c>
      <c r="F461" s="10" t="n">
        <v>300</v>
      </c>
      <c r="G461" s="10" t="n">
        <v>300</v>
      </c>
    </row>
    <row r="462" customFormat="false" ht="15" hidden="false" customHeight="true" outlineLevel="0" collapsed="false">
      <c r="A462" s="1" t="s">
        <v>1682</v>
      </c>
      <c r="B462" s="1" t="s">
        <v>1395</v>
      </c>
      <c r="C462" s="1" t="s">
        <v>53</v>
      </c>
      <c r="D462" s="1" t="s">
        <v>1683</v>
      </c>
      <c r="E462" s="2" t="s">
        <v>14</v>
      </c>
      <c r="F462" s="2" t="n">
        <v>257</v>
      </c>
      <c r="G462" s="2" t="n">
        <v>281</v>
      </c>
      <c r="O462" s="9"/>
    </row>
    <row r="463" customFormat="false" ht="15" hidden="false" customHeight="true" outlineLevel="0" collapsed="false">
      <c r="A463" s="9" t="s">
        <v>1684</v>
      </c>
      <c r="B463" s="9" t="s">
        <v>1398</v>
      </c>
      <c r="C463" s="9" t="s">
        <v>1685</v>
      </c>
      <c r="D463" s="9" t="s">
        <v>1686</v>
      </c>
      <c r="E463" s="10" t="s">
        <v>20</v>
      </c>
      <c r="F463" s="10" t="n">
        <v>292</v>
      </c>
      <c r="G463" s="10" t="n">
        <v>285</v>
      </c>
      <c r="H463" s="9"/>
      <c r="I463" s="9"/>
      <c r="J463" s="9"/>
      <c r="K463" s="9"/>
      <c r="L463" s="9"/>
      <c r="M463" s="9"/>
      <c r="N463" s="9"/>
      <c r="O463" s="9"/>
    </row>
    <row r="464" s="9" customFormat="true" ht="15" hidden="false" customHeight="true" outlineLevel="0" collapsed="false">
      <c r="A464" s="9" t="s">
        <v>1687</v>
      </c>
      <c r="B464" s="9" t="s">
        <v>1403</v>
      </c>
      <c r="C464" s="13" t="s">
        <v>1688</v>
      </c>
      <c r="D464" s="13" t="s">
        <v>1689</v>
      </c>
      <c r="E464" s="10" t="s">
        <v>20</v>
      </c>
      <c r="F464" s="10" t="n">
        <v>227</v>
      </c>
      <c r="G464" s="10" t="n">
        <v>225</v>
      </c>
    </row>
    <row r="465" customFormat="false" ht="15" hidden="false" customHeight="true" outlineLevel="0" collapsed="false">
      <c r="A465" s="1" t="s">
        <v>1690</v>
      </c>
      <c r="B465" s="1" t="s">
        <v>1413</v>
      </c>
      <c r="C465" s="1" t="s">
        <v>1691</v>
      </c>
      <c r="D465" s="1" t="s">
        <v>1692</v>
      </c>
      <c r="E465" s="2" t="s">
        <v>14</v>
      </c>
      <c r="F465" s="2" t="n">
        <v>283</v>
      </c>
      <c r="G465" s="2" t="n">
        <v>285</v>
      </c>
    </row>
    <row r="466" s="9" customFormat="true" ht="15" hidden="false" customHeight="true" outlineLevel="0" collapsed="false">
      <c r="A466" s="9" t="s">
        <v>1693</v>
      </c>
      <c r="B466" s="9" t="s">
        <v>1418</v>
      </c>
      <c r="C466" s="9" t="s">
        <v>1694</v>
      </c>
      <c r="D466" s="9" t="s">
        <v>1695</v>
      </c>
      <c r="E466" s="10" t="s">
        <v>20</v>
      </c>
      <c r="F466" s="10" t="n">
        <v>285</v>
      </c>
      <c r="G466" s="10" t="n">
        <v>285</v>
      </c>
    </row>
    <row r="467" s="9" customFormat="true" ht="15" hidden="false" customHeight="true" outlineLevel="0" collapsed="false">
      <c r="A467" s="9" t="s">
        <v>1696</v>
      </c>
      <c r="B467" s="9" t="s">
        <v>1427</v>
      </c>
      <c r="C467" s="9" t="s">
        <v>1697</v>
      </c>
      <c r="D467" s="9" t="s">
        <v>1698</v>
      </c>
      <c r="E467" s="10" t="s">
        <v>20</v>
      </c>
      <c r="F467" s="10" t="n">
        <v>266</v>
      </c>
      <c r="G467" s="10" t="n">
        <v>265</v>
      </c>
    </row>
    <row r="468" customFormat="false" ht="15" hidden="false" customHeight="true" outlineLevel="0" collapsed="false">
      <c r="A468" s="1" t="s">
        <v>1699</v>
      </c>
      <c r="B468" s="1" t="s">
        <v>1435</v>
      </c>
      <c r="C468" s="1" t="s">
        <v>1700</v>
      </c>
      <c r="D468" s="1" t="s">
        <v>1701</v>
      </c>
      <c r="E468" s="2" t="s">
        <v>14</v>
      </c>
      <c r="F468" s="2" t="n">
        <v>267</v>
      </c>
      <c r="G468" s="2" t="n">
        <v>270</v>
      </c>
    </row>
    <row r="469" s="9" customFormat="true" ht="15" hidden="false" customHeight="true" outlineLevel="0" collapsed="false">
      <c r="A469" s="1" t="s">
        <v>1702</v>
      </c>
      <c r="B469" s="1" t="s">
        <v>1439</v>
      </c>
      <c r="C469" s="1" t="s">
        <v>1703</v>
      </c>
      <c r="D469" s="1" t="s">
        <v>1704</v>
      </c>
      <c r="E469" s="2" t="s">
        <v>14</v>
      </c>
      <c r="F469" s="2" t="n">
        <v>285</v>
      </c>
      <c r="G469" s="2" t="n">
        <v>285</v>
      </c>
      <c r="H469" s="1"/>
      <c r="I469" s="1"/>
      <c r="J469" s="1"/>
      <c r="K469" s="1"/>
      <c r="L469" s="1"/>
      <c r="M469" s="1"/>
      <c r="N469" s="1"/>
      <c r="O469" s="1"/>
    </row>
    <row r="470" s="9" customFormat="true" ht="15" hidden="false" customHeight="true" outlineLevel="0" collapsed="false">
      <c r="A470" s="1" t="s">
        <v>1705</v>
      </c>
      <c r="B470" s="1" t="s">
        <v>1443</v>
      </c>
      <c r="C470" s="1" t="s">
        <v>1706</v>
      </c>
      <c r="D470" s="1" t="s">
        <v>1707</v>
      </c>
      <c r="E470" s="2" t="s">
        <v>14</v>
      </c>
      <c r="F470" s="2" t="n">
        <v>300</v>
      </c>
      <c r="G470" s="2" t="s">
        <v>1708</v>
      </c>
      <c r="H470" s="1"/>
      <c r="I470" s="1"/>
      <c r="J470" s="1"/>
      <c r="K470" s="1"/>
      <c r="L470" s="1"/>
      <c r="M470" s="1"/>
      <c r="N470" s="1"/>
      <c r="O470" s="1"/>
    </row>
    <row r="471" customFormat="false" ht="15" hidden="false" customHeight="true" outlineLevel="0" collapsed="false">
      <c r="A471" s="1" t="s">
        <v>1709</v>
      </c>
      <c r="B471" s="1" t="s">
        <v>1447</v>
      </c>
      <c r="C471" s="1" t="s">
        <v>1710</v>
      </c>
      <c r="D471" s="1" t="s">
        <v>1711</v>
      </c>
      <c r="E471" s="2" t="s">
        <v>20</v>
      </c>
      <c r="F471" s="2" t="n">
        <v>269</v>
      </c>
      <c r="G471" s="2" t="n">
        <v>275</v>
      </c>
      <c r="O471" s="9"/>
    </row>
    <row r="472" customFormat="false" ht="15" hidden="false" customHeight="true" outlineLevel="0" collapsed="false">
      <c r="A472" s="1" t="s">
        <v>1712</v>
      </c>
      <c r="B472" s="1" t="s">
        <v>1451</v>
      </c>
      <c r="C472" s="1" t="s">
        <v>1713</v>
      </c>
      <c r="D472" s="1" t="s">
        <v>1246</v>
      </c>
      <c r="E472" s="2" t="s">
        <v>14</v>
      </c>
      <c r="F472" s="2" t="n">
        <v>300</v>
      </c>
      <c r="G472" s="2" t="n">
        <v>285</v>
      </c>
    </row>
    <row r="473" customFormat="false" ht="15" hidden="false" customHeight="true" outlineLevel="0" collapsed="false">
      <c r="A473" s="1" t="s">
        <v>1714</v>
      </c>
      <c r="B473" s="1" t="s">
        <v>1455</v>
      </c>
      <c r="C473" s="1" t="s">
        <v>1715</v>
      </c>
      <c r="D473" s="1" t="s">
        <v>1716</v>
      </c>
      <c r="E473" s="2" t="s">
        <v>14</v>
      </c>
      <c r="F473" s="2" t="n">
        <v>295</v>
      </c>
      <c r="G473" s="2" t="n">
        <v>300</v>
      </c>
      <c r="O473" s="9"/>
    </row>
    <row r="474" customFormat="false" ht="15" hidden="false" customHeight="true" outlineLevel="0" collapsed="false">
      <c r="A474" s="9" t="s">
        <v>1717</v>
      </c>
      <c r="B474" s="9" t="s">
        <v>1463</v>
      </c>
      <c r="C474" s="9" t="s">
        <v>1718</v>
      </c>
      <c r="D474" s="9" t="s">
        <v>1719</v>
      </c>
      <c r="E474" s="10" t="s">
        <v>20</v>
      </c>
      <c r="F474" s="10" t="n">
        <v>343</v>
      </c>
      <c r="G474" s="10" t="n">
        <v>348</v>
      </c>
      <c r="H474" s="9"/>
      <c r="I474" s="9"/>
      <c r="J474" s="9"/>
      <c r="K474" s="9"/>
      <c r="L474" s="9"/>
      <c r="M474" s="9"/>
      <c r="N474" s="9"/>
      <c r="O474" s="9"/>
    </row>
    <row r="475" customFormat="false" ht="15" hidden="false" customHeight="true" outlineLevel="0" collapsed="false">
      <c r="A475" s="1" t="s">
        <v>1720</v>
      </c>
      <c r="B475" s="1" t="s">
        <v>1471</v>
      </c>
      <c r="C475" s="1" t="s">
        <v>1721</v>
      </c>
      <c r="D475" s="1" t="s">
        <v>1722</v>
      </c>
      <c r="E475" s="2" t="s">
        <v>14</v>
      </c>
      <c r="F475" s="2" t="n">
        <v>256</v>
      </c>
      <c r="G475" s="2" t="n">
        <v>135</v>
      </c>
    </row>
    <row r="476" customFormat="false" ht="15" hidden="false" customHeight="true" outlineLevel="0" collapsed="false">
      <c r="A476" s="1" t="s">
        <v>1723</v>
      </c>
      <c r="B476" s="1" t="s">
        <v>1475</v>
      </c>
      <c r="C476" s="1" t="s">
        <v>1724</v>
      </c>
      <c r="D476" s="1" t="s">
        <v>1725</v>
      </c>
      <c r="E476" s="2" t="s">
        <v>20</v>
      </c>
      <c r="F476" s="2" t="n">
        <v>263</v>
      </c>
      <c r="G476" s="2" t="n">
        <v>270</v>
      </c>
    </row>
    <row r="477" s="9" customFormat="true" ht="15" hidden="false" customHeight="true" outlineLevel="0" collapsed="false">
      <c r="A477" s="1" t="s">
        <v>1726</v>
      </c>
      <c r="B477" s="1" t="s">
        <v>1484</v>
      </c>
      <c r="C477" s="1" t="s">
        <v>1727</v>
      </c>
      <c r="D477" s="1" t="s">
        <v>1728</v>
      </c>
      <c r="E477" s="2" t="s">
        <v>14</v>
      </c>
      <c r="F477" s="2" t="n">
        <v>250</v>
      </c>
      <c r="G477" s="2" t="s">
        <v>15</v>
      </c>
      <c r="H477" s="1"/>
      <c r="I477" s="1"/>
      <c r="J477" s="1"/>
      <c r="K477" s="1"/>
      <c r="L477" s="1"/>
      <c r="M477" s="1"/>
      <c r="N477" s="1"/>
      <c r="O477" s="1"/>
    </row>
    <row r="478" customFormat="false" ht="15" hidden="false" customHeight="true" outlineLevel="0" collapsed="false">
      <c r="A478" s="1" t="s">
        <v>1729</v>
      </c>
      <c r="B478" s="1" t="s">
        <v>1492</v>
      </c>
      <c r="C478" s="1" t="s">
        <v>1730</v>
      </c>
      <c r="D478" s="1" t="s">
        <v>1731</v>
      </c>
      <c r="E478" s="2" t="s">
        <v>14</v>
      </c>
      <c r="F478" s="2" t="n">
        <v>250</v>
      </c>
      <c r="G478" s="2" t="n">
        <v>250</v>
      </c>
    </row>
    <row r="479" customFormat="false" ht="15" hidden="false" customHeight="true" outlineLevel="0" collapsed="false">
      <c r="A479" s="1" t="s">
        <v>1732</v>
      </c>
      <c r="B479" s="1" t="s">
        <v>1496</v>
      </c>
      <c r="C479" s="1" t="s">
        <v>1733</v>
      </c>
      <c r="D479" s="1" t="s">
        <v>1734</v>
      </c>
      <c r="E479" s="2" t="s">
        <v>14</v>
      </c>
      <c r="F479" s="2" t="n">
        <v>272</v>
      </c>
      <c r="G479" s="2" t="n">
        <v>265</v>
      </c>
    </row>
    <row r="480" customFormat="false" ht="15" hidden="false" customHeight="true" outlineLevel="0" collapsed="false">
      <c r="A480" s="9" t="s">
        <v>1735</v>
      </c>
      <c r="B480" s="9" t="s">
        <v>1501</v>
      </c>
      <c r="C480" s="9" t="s">
        <v>1736</v>
      </c>
      <c r="D480" s="9" t="s">
        <v>1737</v>
      </c>
      <c r="E480" s="10" t="s">
        <v>20</v>
      </c>
      <c r="F480" s="10" t="n">
        <v>275</v>
      </c>
      <c r="G480" s="10" t="n">
        <v>275</v>
      </c>
      <c r="H480" s="9"/>
      <c r="I480" s="9"/>
      <c r="J480" s="9"/>
      <c r="K480" s="9"/>
      <c r="L480" s="9"/>
      <c r="M480" s="9"/>
      <c r="N480" s="9"/>
      <c r="O480" s="9"/>
    </row>
    <row r="481" customFormat="false" ht="15" hidden="false" customHeight="true" outlineLevel="0" collapsed="false">
      <c r="A481" s="1" t="s">
        <v>1738</v>
      </c>
      <c r="B481" s="1" t="s">
        <v>1505</v>
      </c>
      <c r="C481" s="1" t="s">
        <v>1739</v>
      </c>
      <c r="D481" s="1" t="s">
        <v>1740</v>
      </c>
      <c r="E481" s="2" t="s">
        <v>14</v>
      </c>
      <c r="F481" s="2" t="n">
        <v>300</v>
      </c>
      <c r="G481" s="2" t="n">
        <v>295</v>
      </c>
    </row>
    <row r="482" customFormat="false" ht="15" hidden="false" customHeight="true" outlineLevel="0" collapsed="false">
      <c r="A482" s="1" t="s">
        <v>1741</v>
      </c>
      <c r="B482" s="1" t="s">
        <v>1742</v>
      </c>
      <c r="C482" s="1" t="s">
        <v>1743</v>
      </c>
      <c r="D482" s="1" t="s">
        <v>1744</v>
      </c>
      <c r="E482" s="2" t="s">
        <v>14</v>
      </c>
      <c r="F482" s="2" t="n">
        <v>281</v>
      </c>
      <c r="G482" s="2" t="n">
        <v>262</v>
      </c>
    </row>
    <row r="483" s="9" customFormat="true" ht="15" hidden="false" customHeight="true" outlineLevel="0" collapsed="false">
      <c r="A483" s="1" t="s">
        <v>1745</v>
      </c>
      <c r="B483" s="1" t="s">
        <v>599</v>
      </c>
      <c r="C483" s="1" t="s">
        <v>1746</v>
      </c>
      <c r="D483" s="1" t="s">
        <v>1747</v>
      </c>
      <c r="E483" s="2" t="s">
        <v>14</v>
      </c>
      <c r="F483" s="2" t="n">
        <v>359</v>
      </c>
      <c r="G483" s="2" t="n">
        <v>310</v>
      </c>
      <c r="H483" s="1"/>
      <c r="I483" s="1"/>
      <c r="J483" s="1"/>
      <c r="K483" s="1"/>
      <c r="L483" s="1"/>
      <c r="M483" s="1"/>
      <c r="N483" s="1"/>
      <c r="O483" s="1"/>
    </row>
    <row r="484" customFormat="false" ht="15" hidden="false" customHeight="true" outlineLevel="0" collapsed="false">
      <c r="A484" s="1" t="s">
        <v>1748</v>
      </c>
      <c r="B484" s="1" t="s">
        <v>830</v>
      </c>
      <c r="C484" s="1" t="s">
        <v>1749</v>
      </c>
      <c r="D484" s="1" t="s">
        <v>1750</v>
      </c>
      <c r="E484" s="2" t="s">
        <v>14</v>
      </c>
      <c r="F484" s="2" t="n">
        <v>201</v>
      </c>
      <c r="G484" s="2" t="n">
        <v>200</v>
      </c>
    </row>
    <row r="485" customFormat="false" ht="15" hidden="false" customHeight="true" outlineLevel="0" collapsed="false">
      <c r="A485" s="1" t="s">
        <v>1751</v>
      </c>
      <c r="B485" s="1" t="s">
        <v>1484</v>
      </c>
      <c r="C485" s="1" t="s">
        <v>1752</v>
      </c>
      <c r="D485" s="1" t="s">
        <v>1753</v>
      </c>
      <c r="E485" s="2" t="s">
        <v>14</v>
      </c>
      <c r="F485" s="2" t="n">
        <v>277</v>
      </c>
      <c r="G485" s="2" t="s">
        <v>1754</v>
      </c>
    </row>
    <row r="486" customFormat="false" ht="15" hidden="false" customHeight="true" outlineLevel="0" collapsed="false">
      <c r="A486" s="1" t="s">
        <v>1755</v>
      </c>
      <c r="B486" s="1" t="s">
        <v>217</v>
      </c>
      <c r="C486" s="1" t="s">
        <v>1756</v>
      </c>
      <c r="D486" s="1" t="s">
        <v>1757</v>
      </c>
      <c r="E486" s="2" t="s">
        <v>14</v>
      </c>
      <c r="F486" s="2" t="n">
        <v>205</v>
      </c>
      <c r="G486" s="2" t="n">
        <v>205</v>
      </c>
      <c r="O486" s="9"/>
    </row>
    <row r="487" customFormat="false" ht="15" hidden="false" customHeight="true" outlineLevel="0" collapsed="false">
      <c r="A487" s="1" t="s">
        <v>1758</v>
      </c>
      <c r="B487" s="1" t="s">
        <v>1505</v>
      </c>
      <c r="C487" s="1" t="s">
        <v>1759</v>
      </c>
      <c r="D487" s="1" t="s">
        <v>1760</v>
      </c>
      <c r="E487" s="2" t="s">
        <v>14</v>
      </c>
      <c r="F487" s="2" t="n">
        <v>211</v>
      </c>
      <c r="G487" s="2" t="s">
        <v>1761</v>
      </c>
    </row>
    <row r="488" customFormat="false" ht="15" hidden="false" customHeight="true" outlineLevel="0" collapsed="false">
      <c r="A488" s="1" t="s">
        <v>1762</v>
      </c>
      <c r="B488" s="1" t="s">
        <v>395</v>
      </c>
      <c r="C488" s="1" t="s">
        <v>1763</v>
      </c>
      <c r="D488" s="1" t="s">
        <v>1764</v>
      </c>
      <c r="E488" s="2" t="s">
        <v>14</v>
      </c>
      <c r="F488" s="2" t="n">
        <v>273</v>
      </c>
      <c r="G488" s="2" t="n">
        <v>275</v>
      </c>
    </row>
    <row r="489" customFormat="false" ht="15" hidden="false" customHeight="true" outlineLevel="0" collapsed="false">
      <c r="A489" s="1" t="s">
        <v>1765</v>
      </c>
      <c r="B489" s="1" t="s">
        <v>1395</v>
      </c>
      <c r="C489" s="1" t="s">
        <v>1766</v>
      </c>
      <c r="D489" s="1" t="s">
        <v>1767</v>
      </c>
      <c r="E489" s="2" t="s">
        <v>14</v>
      </c>
      <c r="F489" s="2" t="n">
        <v>231</v>
      </c>
      <c r="G489" s="2" t="s">
        <v>1768</v>
      </c>
      <c r="O489" s="9"/>
    </row>
    <row r="490" customFormat="false" ht="15" hidden="false" customHeight="true" outlineLevel="0" collapsed="false">
      <c r="A490" s="1" t="s">
        <v>1769</v>
      </c>
      <c r="B490" s="1" t="s">
        <v>1072</v>
      </c>
      <c r="C490" s="1" t="s">
        <v>1770</v>
      </c>
      <c r="D490" s="1" t="s">
        <v>1771</v>
      </c>
      <c r="E490" s="2" t="s">
        <v>14</v>
      </c>
      <c r="F490" s="2" t="n">
        <v>190</v>
      </c>
      <c r="G490" s="2" t="s">
        <v>15</v>
      </c>
    </row>
    <row r="491" customFormat="false" ht="15" hidden="false" customHeight="true" outlineLevel="0" collapsed="false">
      <c r="A491" s="1" t="s">
        <v>1772</v>
      </c>
      <c r="B491" s="1" t="s">
        <v>1084</v>
      </c>
      <c r="C491" s="1" t="s">
        <v>1773</v>
      </c>
      <c r="D491" s="1" t="s">
        <v>1774</v>
      </c>
      <c r="E491" s="2" t="s">
        <v>14</v>
      </c>
      <c r="F491" s="2" t="n">
        <v>266</v>
      </c>
      <c r="G491" s="2" t="s">
        <v>15</v>
      </c>
    </row>
    <row r="492" customFormat="false" ht="15" hidden="false" customHeight="true" outlineLevel="0" collapsed="false">
      <c r="A492" s="1" t="s">
        <v>1775</v>
      </c>
      <c r="B492" s="1" t="s">
        <v>814</v>
      </c>
      <c r="C492" s="1" t="s">
        <v>1776</v>
      </c>
      <c r="D492" s="1" t="s">
        <v>1777</v>
      </c>
      <c r="E492" s="2" t="s">
        <v>14</v>
      </c>
      <c r="F492" s="2" t="n">
        <v>198</v>
      </c>
      <c r="G492" s="2" t="s">
        <v>1778</v>
      </c>
    </row>
    <row r="493" customFormat="false" ht="15" hidden="false" customHeight="true" outlineLevel="0" collapsed="false">
      <c r="A493" s="1" t="s">
        <v>1779</v>
      </c>
      <c r="B493" s="1" t="s">
        <v>599</v>
      </c>
      <c r="C493" s="1" t="s">
        <v>1780</v>
      </c>
      <c r="D493" s="1" t="s">
        <v>1781</v>
      </c>
      <c r="E493" s="2" t="s">
        <v>14</v>
      </c>
      <c r="F493" s="2" t="n">
        <v>257</v>
      </c>
      <c r="G493" s="2" t="n">
        <v>250</v>
      </c>
    </row>
    <row r="494" customFormat="false" ht="15" hidden="false" customHeight="true" outlineLevel="0" collapsed="false">
      <c r="A494" s="1" t="s">
        <v>1782</v>
      </c>
      <c r="B494" s="1" t="s">
        <v>322</v>
      </c>
      <c r="C494" s="1" t="s">
        <v>1783</v>
      </c>
      <c r="D494" s="1" t="s">
        <v>1784</v>
      </c>
      <c r="E494" s="2" t="s">
        <v>14</v>
      </c>
      <c r="F494" s="2" t="n">
        <v>207</v>
      </c>
      <c r="G494" s="2" t="n">
        <v>202</v>
      </c>
    </row>
    <row r="495" customFormat="false" ht="15" hidden="false" customHeight="true" outlineLevel="0" collapsed="false">
      <c r="A495" s="1" t="s">
        <v>1785</v>
      </c>
      <c r="B495" s="1" t="s">
        <v>624</v>
      </c>
      <c r="C495" s="1" t="s">
        <v>1786</v>
      </c>
      <c r="D495" s="1" t="s">
        <v>1787</v>
      </c>
      <c r="E495" s="2" t="s">
        <v>14</v>
      </c>
      <c r="F495" s="2" t="n">
        <v>189</v>
      </c>
      <c r="G495" s="2" t="n">
        <v>183</v>
      </c>
      <c r="O495" s="9"/>
    </row>
    <row r="496" customFormat="false" ht="15" hidden="false" customHeight="true" outlineLevel="0" collapsed="false">
      <c r="A496" s="1" t="s">
        <v>1788</v>
      </c>
      <c r="B496" s="1" t="s">
        <v>164</v>
      </c>
      <c r="C496" s="1" t="s">
        <v>1789</v>
      </c>
      <c r="D496" s="1" t="s">
        <v>1790</v>
      </c>
      <c r="E496" s="2" t="s">
        <v>14</v>
      </c>
      <c r="F496" s="2" t="n">
        <v>248</v>
      </c>
      <c r="G496" s="2" t="n">
        <v>240</v>
      </c>
    </row>
    <row r="497" customFormat="false" ht="15" hidden="false" customHeight="true" outlineLevel="0" collapsed="false">
      <c r="A497" s="1" t="s">
        <v>1791</v>
      </c>
      <c r="B497" s="1" t="s">
        <v>818</v>
      </c>
      <c r="C497" s="1" t="s">
        <v>1792</v>
      </c>
      <c r="D497" s="1" t="s">
        <v>1793</v>
      </c>
      <c r="E497" s="2" t="s">
        <v>14</v>
      </c>
      <c r="F497" s="2" t="n">
        <v>222</v>
      </c>
      <c r="G497" s="2" t="n">
        <v>215</v>
      </c>
    </row>
    <row r="498" customFormat="false" ht="15" hidden="false" customHeight="true" outlineLevel="0" collapsed="false">
      <c r="A498" s="1" t="s">
        <v>1794</v>
      </c>
      <c r="B498" s="1" t="s">
        <v>740</v>
      </c>
      <c r="C498" s="1" t="s">
        <v>1795</v>
      </c>
      <c r="D498" s="1" t="s">
        <v>1796</v>
      </c>
      <c r="E498" s="2" t="s">
        <v>14</v>
      </c>
      <c r="F498" s="2" t="n">
        <v>205</v>
      </c>
      <c r="G498" s="2" t="n">
        <v>200</v>
      </c>
    </row>
    <row r="499" customFormat="false" ht="15" hidden="false" customHeight="true" outlineLevel="0" collapsed="false">
      <c r="A499" s="9" t="s">
        <v>1797</v>
      </c>
      <c r="B499" s="9" t="s">
        <v>652</v>
      </c>
      <c r="C499" s="9" t="s">
        <v>1798</v>
      </c>
      <c r="D499" s="9" t="s">
        <v>1799</v>
      </c>
      <c r="E499" s="10" t="s">
        <v>20</v>
      </c>
      <c r="F499" s="10" t="n">
        <v>261</v>
      </c>
      <c r="G499" s="10" t="n">
        <v>260</v>
      </c>
      <c r="H499" s="9"/>
      <c r="I499" s="9"/>
      <c r="J499" s="9"/>
      <c r="K499" s="9"/>
      <c r="L499" s="9"/>
      <c r="M499" s="9"/>
      <c r="N499" s="9"/>
      <c r="O499" s="9"/>
    </row>
    <row r="500" customFormat="false" ht="15" hidden="false" customHeight="true" outlineLevel="0" collapsed="false">
      <c r="A500" s="1" t="s">
        <v>1800</v>
      </c>
      <c r="B500" s="1" t="s">
        <v>1067</v>
      </c>
      <c r="C500" s="1" t="s">
        <v>1801</v>
      </c>
      <c r="D500" s="1" t="s">
        <v>1802</v>
      </c>
      <c r="E500" s="2" t="s">
        <v>14</v>
      </c>
      <c r="F500" s="2" t="n">
        <v>267</v>
      </c>
      <c r="G500" s="2" t="s">
        <v>87</v>
      </c>
    </row>
    <row r="501" s="9" customFormat="true" ht="15" hidden="false" customHeight="true" outlineLevel="0" collapsed="false">
      <c r="A501" s="1" t="s">
        <v>1803</v>
      </c>
      <c r="B501" s="1" t="s">
        <v>806</v>
      </c>
      <c r="C501" s="1" t="s">
        <v>1804</v>
      </c>
      <c r="D501" s="1" t="s">
        <v>1805</v>
      </c>
      <c r="E501" s="2" t="s">
        <v>14</v>
      </c>
      <c r="F501" s="2" t="n">
        <v>243</v>
      </c>
      <c r="G501" s="2" t="n">
        <v>235</v>
      </c>
      <c r="H501" s="1"/>
      <c r="I501" s="1"/>
      <c r="J501" s="1"/>
      <c r="K501" s="1"/>
      <c r="L501" s="1"/>
      <c r="M501" s="1"/>
      <c r="N501" s="1"/>
      <c r="O501" s="1"/>
    </row>
    <row r="502" customFormat="false" ht="15" hidden="false" customHeight="true" outlineLevel="0" collapsed="false">
      <c r="A502" s="1" t="s">
        <v>1806</v>
      </c>
      <c r="B502" s="1" t="s">
        <v>1330</v>
      </c>
      <c r="C502" s="1" t="s">
        <v>1807</v>
      </c>
      <c r="D502" s="1" t="s">
        <v>1808</v>
      </c>
      <c r="E502" s="2" t="s">
        <v>14</v>
      </c>
      <c r="F502" s="2" t="n">
        <v>240</v>
      </c>
      <c r="G502" s="2" t="n">
        <v>235</v>
      </c>
    </row>
    <row r="503" customFormat="false" ht="15" hidden="false" customHeight="true" outlineLevel="0" collapsed="false">
      <c r="A503" s="1" t="s">
        <v>1809</v>
      </c>
      <c r="B503" s="1" t="s">
        <v>1347</v>
      </c>
      <c r="C503" s="1" t="s">
        <v>1810</v>
      </c>
      <c r="D503" s="1" t="s">
        <v>1811</v>
      </c>
      <c r="E503" s="2" t="s">
        <v>14</v>
      </c>
      <c r="F503" s="2" t="n">
        <v>252</v>
      </c>
      <c r="G503" s="2" t="n">
        <v>250</v>
      </c>
      <c r="O503" s="9"/>
    </row>
    <row r="504" customFormat="false" ht="15" hidden="false" customHeight="true" outlineLevel="0" collapsed="false">
      <c r="A504" s="9" t="s">
        <v>1812</v>
      </c>
      <c r="B504" s="9" t="s">
        <v>854</v>
      </c>
      <c r="C504" s="9" t="s">
        <v>1813</v>
      </c>
      <c r="D504" s="9" t="s">
        <v>1814</v>
      </c>
      <c r="E504" s="10" t="s">
        <v>20</v>
      </c>
      <c r="F504" s="10" t="n">
        <v>209</v>
      </c>
      <c r="G504" s="10" t="n">
        <v>210</v>
      </c>
      <c r="H504" s="9"/>
      <c r="I504" s="9"/>
      <c r="J504" s="9"/>
      <c r="K504" s="9"/>
      <c r="L504" s="9"/>
      <c r="M504" s="9"/>
      <c r="N504" s="9"/>
      <c r="O504" s="9"/>
    </row>
    <row r="505" customFormat="false" ht="15" hidden="false" customHeight="true" outlineLevel="0" collapsed="false">
      <c r="A505" s="9" t="s">
        <v>1815</v>
      </c>
      <c r="B505" s="9" t="s">
        <v>1742</v>
      </c>
      <c r="C505" s="9" t="s">
        <v>1816</v>
      </c>
      <c r="D505" s="9" t="s">
        <v>1744</v>
      </c>
      <c r="E505" s="10" t="s">
        <v>20</v>
      </c>
      <c r="F505" s="10" t="n">
        <v>206</v>
      </c>
      <c r="G505" s="10" t="n">
        <v>200</v>
      </c>
      <c r="H505" s="9"/>
      <c r="I505" s="9"/>
      <c r="J505" s="9"/>
      <c r="K505" s="9"/>
      <c r="L505" s="9"/>
      <c r="M505" s="9"/>
      <c r="N505" s="9"/>
      <c r="O505" s="9"/>
    </row>
    <row r="506" s="9" customFormat="true" ht="15" hidden="false" customHeight="true" outlineLevel="0" collapsed="false">
      <c r="A506" s="1" t="s">
        <v>1817</v>
      </c>
      <c r="B506" s="1" t="s">
        <v>1022</v>
      </c>
      <c r="C506" s="1" t="s">
        <v>1818</v>
      </c>
      <c r="D506" s="1" t="s">
        <v>1819</v>
      </c>
      <c r="E506" s="2" t="s">
        <v>14</v>
      </c>
      <c r="F506" s="2" t="n">
        <v>213</v>
      </c>
      <c r="G506" s="2" t="n">
        <v>205</v>
      </c>
      <c r="H506" s="1"/>
      <c r="I506" s="1"/>
      <c r="J506" s="1"/>
      <c r="K506" s="1"/>
      <c r="L506" s="1"/>
      <c r="M506" s="1"/>
      <c r="N506" s="1"/>
      <c r="O506" s="1"/>
    </row>
    <row r="507" s="9" customFormat="true" ht="15" hidden="false" customHeight="true" outlineLevel="0" collapsed="false">
      <c r="A507" s="9" t="s">
        <v>1820</v>
      </c>
      <c r="B507" s="14" t="s">
        <v>1030</v>
      </c>
      <c r="C507" s="14" t="s">
        <v>1821</v>
      </c>
      <c r="D507" s="14" t="s">
        <v>1822</v>
      </c>
      <c r="E507" s="10" t="s">
        <v>20</v>
      </c>
      <c r="F507" s="10" t="n">
        <v>295</v>
      </c>
      <c r="G507" s="10" t="n">
        <v>295</v>
      </c>
    </row>
    <row r="508" customFormat="false" ht="15" hidden="false" customHeight="true" outlineLevel="0" collapsed="false">
      <c r="A508" s="1" t="s">
        <v>1823</v>
      </c>
      <c r="B508" s="15" t="s">
        <v>294</v>
      </c>
      <c r="C508" s="15" t="s">
        <v>1824</v>
      </c>
      <c r="D508" s="15" t="s">
        <v>1825</v>
      </c>
      <c r="E508" s="2" t="s">
        <v>14</v>
      </c>
      <c r="F508" s="2" t="n">
        <v>254</v>
      </c>
      <c r="G508" s="2" t="n">
        <v>265</v>
      </c>
    </row>
    <row r="509" s="9" customFormat="true" ht="15" hidden="false" customHeight="true" outlineLevel="0" collapsed="false">
      <c r="A509" s="1" t="s">
        <v>1826</v>
      </c>
      <c r="B509" s="15" t="s">
        <v>1467</v>
      </c>
      <c r="C509" s="15" t="s">
        <v>1827</v>
      </c>
      <c r="D509" s="15" t="s">
        <v>1828</v>
      </c>
      <c r="E509" s="2" t="s">
        <v>14</v>
      </c>
      <c r="F509" s="2" t="n">
        <v>282</v>
      </c>
      <c r="G509" s="2" t="n">
        <v>280</v>
      </c>
      <c r="H509" s="1"/>
      <c r="I509" s="1"/>
      <c r="J509" s="1"/>
      <c r="K509" s="1"/>
      <c r="L509" s="1"/>
      <c r="M509" s="1"/>
      <c r="N509" s="1"/>
      <c r="O509" s="1"/>
    </row>
    <row r="510" customFormat="false" ht="15" hidden="false" customHeight="true" outlineLevel="0" collapsed="false">
      <c r="A510" s="1" t="s">
        <v>1829</v>
      </c>
      <c r="B510" s="15" t="s">
        <v>1467</v>
      </c>
      <c r="C510" s="15" t="s">
        <v>1830</v>
      </c>
      <c r="D510" s="15" t="s">
        <v>1831</v>
      </c>
      <c r="E510" s="2" t="s">
        <v>14</v>
      </c>
      <c r="F510" s="2" t="n">
        <v>243</v>
      </c>
      <c r="G510" s="2" t="s">
        <v>1832</v>
      </c>
    </row>
    <row r="511" customFormat="false" ht="15" hidden="false" customHeight="true" outlineLevel="0" collapsed="false">
      <c r="A511" s="1" t="s">
        <v>1833</v>
      </c>
      <c r="B511" s="15" t="s">
        <v>1092</v>
      </c>
      <c r="C511" s="15" t="s">
        <v>1834</v>
      </c>
      <c r="D511" s="15" t="s">
        <v>1835</v>
      </c>
      <c r="E511" s="2" t="s">
        <v>14</v>
      </c>
      <c r="F511" s="2" t="n">
        <v>298</v>
      </c>
      <c r="G511" s="2" t="n">
        <v>294</v>
      </c>
    </row>
    <row r="512" customFormat="false" ht="15" hidden="false" customHeight="true" outlineLevel="0" collapsed="false">
      <c r="A512" s="1" t="s">
        <v>1836</v>
      </c>
      <c r="B512" s="15" t="s">
        <v>1092</v>
      </c>
      <c r="C512" s="15" t="s">
        <v>1837</v>
      </c>
      <c r="D512" s="15" t="s">
        <v>1838</v>
      </c>
      <c r="E512" s="2" t="s">
        <v>14</v>
      </c>
      <c r="F512" s="2" t="n">
        <v>160</v>
      </c>
      <c r="G512" s="2" t="n">
        <v>160</v>
      </c>
    </row>
    <row r="513" customFormat="false" ht="15" hidden="false" customHeight="true" outlineLevel="0" collapsed="false">
      <c r="A513" s="9" t="s">
        <v>1839</v>
      </c>
      <c r="B513" s="14" t="s">
        <v>1840</v>
      </c>
      <c r="C513" s="14" t="s">
        <v>1841</v>
      </c>
      <c r="D513" s="14" t="s">
        <v>1842</v>
      </c>
      <c r="E513" s="10" t="s">
        <v>20</v>
      </c>
      <c r="F513" s="10" t="n">
        <v>286</v>
      </c>
      <c r="G513" s="10" t="n">
        <v>280</v>
      </c>
      <c r="H513" s="9"/>
      <c r="I513" s="9"/>
      <c r="J513" s="9"/>
      <c r="K513" s="9"/>
      <c r="L513" s="9"/>
      <c r="M513" s="9"/>
      <c r="N513" s="9"/>
      <c r="O513" s="9"/>
    </row>
    <row r="514" customFormat="false" ht="15" hidden="false" customHeight="true" outlineLevel="0" collapsed="false">
      <c r="A514" s="1" t="s">
        <v>1843</v>
      </c>
      <c r="B514" s="15" t="s">
        <v>1840</v>
      </c>
      <c r="C514" s="15" t="s">
        <v>1844</v>
      </c>
      <c r="D514" s="15" t="s">
        <v>1845</v>
      </c>
      <c r="E514" s="2" t="s">
        <v>20</v>
      </c>
      <c r="F514" s="2" t="n">
        <v>221</v>
      </c>
      <c r="G514" s="2" t="s">
        <v>1846</v>
      </c>
      <c r="O514" s="9"/>
    </row>
    <row r="515" s="9" customFormat="true" ht="15" hidden="false" customHeight="true" outlineLevel="0" collapsed="false">
      <c r="A515" s="1" t="s">
        <v>1847</v>
      </c>
      <c r="B515" s="15" t="s">
        <v>1496</v>
      </c>
      <c r="C515" s="15" t="s">
        <v>1848</v>
      </c>
      <c r="D515" s="15" t="s">
        <v>1849</v>
      </c>
      <c r="E515" s="2" t="s">
        <v>14</v>
      </c>
      <c r="F515" s="2" t="n">
        <v>268</v>
      </c>
      <c r="G515" s="2" t="s">
        <v>1850</v>
      </c>
      <c r="H515" s="1"/>
      <c r="I515" s="1"/>
      <c r="J515" s="1"/>
      <c r="K515" s="1"/>
      <c r="L515" s="1"/>
      <c r="M515" s="1"/>
      <c r="N515" s="1"/>
    </row>
    <row r="516" customFormat="false" ht="15" hidden="false" customHeight="true" outlineLevel="0" collapsed="false">
      <c r="A516" s="1" t="s">
        <v>1851</v>
      </c>
      <c r="B516" s="15" t="s">
        <v>1051</v>
      </c>
      <c r="C516" s="15" t="s">
        <v>1852</v>
      </c>
      <c r="D516" s="15" t="s">
        <v>1853</v>
      </c>
      <c r="E516" s="2" t="s">
        <v>14</v>
      </c>
      <c r="F516" s="2" t="n">
        <v>200</v>
      </c>
      <c r="G516" s="2" t="s">
        <v>1854</v>
      </c>
      <c r="O516" s="9"/>
    </row>
    <row r="517" customFormat="false" ht="15" hidden="false" customHeight="true" outlineLevel="0" collapsed="false">
      <c r="A517" s="9" t="s">
        <v>1855</v>
      </c>
      <c r="B517" s="14" t="s">
        <v>1051</v>
      </c>
      <c r="C517" s="14" t="s">
        <v>1856</v>
      </c>
      <c r="D517" s="14" t="s">
        <v>1857</v>
      </c>
      <c r="E517" s="10" t="s">
        <v>20</v>
      </c>
      <c r="F517" s="10" t="n">
        <v>205</v>
      </c>
      <c r="G517" s="10" t="n">
        <v>205</v>
      </c>
      <c r="H517" s="9"/>
      <c r="I517" s="9"/>
      <c r="J517" s="9"/>
      <c r="K517" s="9"/>
      <c r="L517" s="9"/>
      <c r="M517" s="9"/>
      <c r="N517" s="9"/>
      <c r="O517" s="9"/>
    </row>
    <row r="518" customFormat="false" ht="15" hidden="false" customHeight="true" outlineLevel="0" collapsed="false">
      <c r="A518" s="1" t="s">
        <v>1858</v>
      </c>
      <c r="B518" s="15" t="s">
        <v>1383</v>
      </c>
      <c r="C518" s="15" t="s">
        <v>1859</v>
      </c>
      <c r="D518" s="15" t="s">
        <v>1860</v>
      </c>
      <c r="E518" s="2" t="s">
        <v>20</v>
      </c>
      <c r="F518" s="2" t="n">
        <v>300</v>
      </c>
      <c r="G518" s="2" t="n">
        <v>300</v>
      </c>
      <c r="O518" s="9"/>
    </row>
    <row r="519" s="9" customFormat="true" ht="15" hidden="false" customHeight="true" outlineLevel="0" collapsed="false">
      <c r="A519" s="1" t="s">
        <v>1861</v>
      </c>
      <c r="B519" s="15" t="s">
        <v>720</v>
      </c>
      <c r="C519" s="15" t="s">
        <v>1862</v>
      </c>
      <c r="D519" s="15" t="s">
        <v>1863</v>
      </c>
      <c r="E519" s="2" t="s">
        <v>14</v>
      </c>
      <c r="F519" s="2" t="n">
        <v>266</v>
      </c>
      <c r="G519" s="2" t="s">
        <v>1864</v>
      </c>
      <c r="H519" s="1"/>
      <c r="I519" s="1"/>
      <c r="J519" s="1"/>
      <c r="K519" s="1"/>
      <c r="L519" s="1"/>
      <c r="M519" s="1"/>
      <c r="N519" s="1"/>
      <c r="O519" s="1"/>
    </row>
    <row r="520" customFormat="false" ht="15" hidden="false" customHeight="true" outlineLevel="0" collapsed="false">
      <c r="A520" s="9" t="s">
        <v>1865</v>
      </c>
      <c r="B520" s="14" t="s">
        <v>1316</v>
      </c>
      <c r="C520" s="14" t="s">
        <v>1866</v>
      </c>
      <c r="D520" s="14" t="s">
        <v>1867</v>
      </c>
      <c r="E520" s="10" t="s">
        <v>20</v>
      </c>
      <c r="F520" s="10" t="n">
        <v>194</v>
      </c>
      <c r="G520" s="10" t="n">
        <v>193</v>
      </c>
      <c r="H520" s="9"/>
      <c r="I520" s="9"/>
      <c r="J520" s="9"/>
      <c r="K520" s="9"/>
      <c r="L520" s="9"/>
      <c r="M520" s="9"/>
      <c r="N520" s="9"/>
      <c r="O520" s="9"/>
    </row>
    <row r="521" customFormat="false" ht="15" hidden="false" customHeight="true" outlineLevel="0" collapsed="false">
      <c r="A521" s="1" t="s">
        <v>1868</v>
      </c>
      <c r="B521" s="15" t="s">
        <v>1316</v>
      </c>
      <c r="C521" s="15" t="s">
        <v>1869</v>
      </c>
      <c r="D521" s="15" t="s">
        <v>1870</v>
      </c>
      <c r="E521" s="2" t="s">
        <v>14</v>
      </c>
      <c r="F521" s="2" t="n">
        <v>176</v>
      </c>
      <c r="G521" s="2" t="n">
        <v>170</v>
      </c>
    </row>
    <row r="522" s="9" customFormat="true" ht="15" hidden="false" customHeight="true" outlineLevel="0" collapsed="false">
      <c r="A522" s="9" t="s">
        <v>1871</v>
      </c>
      <c r="B522" s="14" t="s">
        <v>304</v>
      </c>
      <c r="C522" s="14" t="s">
        <v>1872</v>
      </c>
      <c r="D522" s="14" t="s">
        <v>1873</v>
      </c>
      <c r="E522" s="10" t="s">
        <v>20</v>
      </c>
      <c r="F522" s="10" t="n">
        <v>269</v>
      </c>
      <c r="G522" s="10" t="n">
        <v>300</v>
      </c>
    </row>
    <row r="523" customFormat="false" ht="15" hidden="false" customHeight="true" outlineLevel="0" collapsed="false">
      <c r="A523" s="1" t="s">
        <v>1874</v>
      </c>
      <c r="B523" s="15" t="s">
        <v>304</v>
      </c>
      <c r="C523" s="15" t="s">
        <v>1875</v>
      </c>
      <c r="D523" s="15" t="s">
        <v>1876</v>
      </c>
      <c r="E523" s="2" t="s">
        <v>20</v>
      </c>
      <c r="F523" s="2" t="n">
        <v>282</v>
      </c>
      <c r="G523" s="2" t="n">
        <v>280</v>
      </c>
    </row>
    <row r="524" s="9" customFormat="true" ht="15" hidden="false" customHeight="true" outlineLevel="0" collapsed="false">
      <c r="A524" s="1" t="s">
        <v>1877</v>
      </c>
      <c r="B524" s="15" t="s">
        <v>1321</v>
      </c>
      <c r="C524" s="15" t="s">
        <v>1878</v>
      </c>
      <c r="D524" s="15" t="s">
        <v>1879</v>
      </c>
      <c r="E524" s="2" t="s">
        <v>14</v>
      </c>
      <c r="F524" s="2" t="n">
        <v>250</v>
      </c>
      <c r="G524" s="2" t="n">
        <v>250</v>
      </c>
      <c r="H524" s="1"/>
      <c r="I524" s="1"/>
      <c r="J524" s="1"/>
      <c r="K524" s="1"/>
      <c r="L524" s="1"/>
      <c r="M524" s="1"/>
      <c r="N524" s="1"/>
      <c r="O524" s="1"/>
    </row>
    <row r="525" customFormat="false" ht="15" hidden="false" customHeight="true" outlineLevel="0" collapsed="false">
      <c r="A525" s="1" t="s">
        <v>1880</v>
      </c>
      <c r="B525" s="15" t="s">
        <v>1321</v>
      </c>
      <c r="C525" s="15" t="s">
        <v>1881</v>
      </c>
      <c r="D525" s="15" t="s">
        <v>1882</v>
      </c>
      <c r="E525" s="2" t="s">
        <v>14</v>
      </c>
      <c r="F525" s="2" t="n">
        <v>265</v>
      </c>
      <c r="G525" s="2" t="n">
        <v>260</v>
      </c>
    </row>
    <row r="526" customFormat="false" ht="15" hidden="false" customHeight="true" outlineLevel="0" collapsed="false">
      <c r="A526" s="1" t="s">
        <v>1883</v>
      </c>
      <c r="B526" s="15" t="s">
        <v>465</v>
      </c>
      <c r="C526" s="15" t="s">
        <v>1884</v>
      </c>
      <c r="D526" s="15" t="s">
        <v>1885</v>
      </c>
      <c r="E526" s="2" t="s">
        <v>14</v>
      </c>
      <c r="F526" s="2" t="n">
        <v>169</v>
      </c>
      <c r="G526" s="2" t="s">
        <v>15</v>
      </c>
    </row>
    <row r="527" customFormat="false" ht="15" hidden="false" customHeight="true" outlineLevel="0" collapsed="false">
      <c r="A527" s="1" t="s">
        <v>1886</v>
      </c>
      <c r="B527" s="15" t="s">
        <v>465</v>
      </c>
      <c r="C527" s="15" t="s">
        <v>1887</v>
      </c>
      <c r="D527" s="15" t="s">
        <v>1888</v>
      </c>
      <c r="E527" s="2" t="s">
        <v>14</v>
      </c>
      <c r="F527" s="2" t="n">
        <v>178</v>
      </c>
      <c r="G527" s="2" t="n">
        <v>175</v>
      </c>
    </row>
    <row r="528" customFormat="false" ht="15" hidden="false" customHeight="true" outlineLevel="0" collapsed="false">
      <c r="A528" s="1" t="s">
        <v>1889</v>
      </c>
      <c r="B528" s="15" t="s">
        <v>632</v>
      </c>
      <c r="C528" s="15" t="s">
        <v>1890</v>
      </c>
      <c r="D528" s="15" t="s">
        <v>1891</v>
      </c>
      <c r="E528" s="2" t="s">
        <v>14</v>
      </c>
      <c r="F528" s="2" t="n">
        <v>289</v>
      </c>
      <c r="G528" s="2" t="n">
        <v>280</v>
      </c>
    </row>
    <row r="529" customFormat="false" ht="15" hidden="false" customHeight="true" outlineLevel="0" collapsed="false">
      <c r="A529" s="1" t="s">
        <v>1892</v>
      </c>
      <c r="B529" s="15" t="s">
        <v>632</v>
      </c>
      <c r="C529" s="15" t="s">
        <v>1893</v>
      </c>
      <c r="D529" s="15" t="s">
        <v>1894</v>
      </c>
      <c r="E529" s="2" t="s">
        <v>14</v>
      </c>
      <c r="F529" s="2" t="n">
        <v>150</v>
      </c>
      <c r="G529" s="2" t="s">
        <v>1895</v>
      </c>
      <c r="O529" s="9"/>
    </row>
    <row r="530" customFormat="false" ht="15" hidden="false" customHeight="true" outlineLevel="0" collapsed="false">
      <c r="A530" s="1" t="s">
        <v>1896</v>
      </c>
      <c r="B530" s="15" t="s">
        <v>724</v>
      </c>
      <c r="C530" s="15" t="s">
        <v>1897</v>
      </c>
      <c r="D530" s="15" t="s">
        <v>1898</v>
      </c>
      <c r="E530" s="2" t="s">
        <v>14</v>
      </c>
      <c r="F530" s="2" t="n">
        <v>217</v>
      </c>
      <c r="G530" s="2" t="n">
        <v>215</v>
      </c>
    </row>
    <row r="531" customFormat="false" ht="15" hidden="false" customHeight="true" outlineLevel="0" collapsed="false">
      <c r="A531" s="1" t="s">
        <v>1899</v>
      </c>
      <c r="B531" s="15" t="s">
        <v>838</v>
      </c>
      <c r="C531" s="15" t="s">
        <v>1900</v>
      </c>
      <c r="D531" s="15" t="s">
        <v>1901</v>
      </c>
      <c r="E531" s="2" t="s">
        <v>14</v>
      </c>
      <c r="F531" s="2" t="n">
        <v>236</v>
      </c>
      <c r="G531" s="2" t="n">
        <v>230</v>
      </c>
      <c r="O531" s="9"/>
    </row>
    <row r="532" customFormat="false" ht="15" hidden="false" customHeight="true" outlineLevel="0" collapsed="false">
      <c r="A532" s="1" t="s">
        <v>1902</v>
      </c>
      <c r="B532" s="15" t="s">
        <v>838</v>
      </c>
      <c r="C532" s="15" t="s">
        <v>1903</v>
      </c>
      <c r="D532" s="15" t="s">
        <v>1904</v>
      </c>
      <c r="E532" s="2" t="s">
        <v>14</v>
      </c>
      <c r="F532" s="2" t="n">
        <v>294</v>
      </c>
      <c r="G532" s="2" t="n">
        <v>290</v>
      </c>
    </row>
    <row r="533" customFormat="false" ht="15" hidden="false" customHeight="true" outlineLevel="0" collapsed="false">
      <c r="A533" s="1" t="s">
        <v>1905</v>
      </c>
      <c r="B533" s="15" t="s">
        <v>624</v>
      </c>
      <c r="C533" s="15" t="s">
        <v>1786</v>
      </c>
      <c r="D533" s="15" t="s">
        <v>1906</v>
      </c>
      <c r="E533" s="2" t="s">
        <v>14</v>
      </c>
      <c r="F533" s="2" t="n">
        <v>172</v>
      </c>
      <c r="G533" s="2" t="n">
        <v>170</v>
      </c>
    </row>
    <row r="534" customFormat="false" ht="15" hidden="false" customHeight="true" outlineLevel="0" collapsed="false">
      <c r="A534" s="1" t="s">
        <v>1907</v>
      </c>
      <c r="B534" s="15" t="s">
        <v>624</v>
      </c>
      <c r="C534" s="15" t="s">
        <v>1908</v>
      </c>
      <c r="D534" s="15" t="s">
        <v>1909</v>
      </c>
      <c r="E534" s="2" t="s">
        <v>14</v>
      </c>
      <c r="F534" s="2" t="n">
        <v>201</v>
      </c>
      <c r="G534" s="2" t="n">
        <v>200</v>
      </c>
    </row>
    <row r="535" customFormat="false" ht="15" hidden="false" customHeight="true" outlineLevel="0" collapsed="false">
      <c r="A535" s="1" t="s">
        <v>1910</v>
      </c>
      <c r="B535" s="15" t="s">
        <v>164</v>
      </c>
      <c r="C535" s="15" t="s">
        <v>1911</v>
      </c>
      <c r="D535" s="15" t="s">
        <v>1912</v>
      </c>
      <c r="E535" s="2" t="s">
        <v>14</v>
      </c>
      <c r="F535" s="2" t="n">
        <v>221</v>
      </c>
      <c r="G535" s="2" t="s">
        <v>1913</v>
      </c>
    </row>
    <row r="536" customFormat="false" ht="15" hidden="false" customHeight="true" outlineLevel="0" collapsed="false">
      <c r="A536" s="9" t="s">
        <v>1914</v>
      </c>
      <c r="B536" s="14" t="s">
        <v>164</v>
      </c>
      <c r="C536" s="14" t="s">
        <v>1915</v>
      </c>
      <c r="D536" s="14" t="s">
        <v>1916</v>
      </c>
      <c r="E536" s="10" t="s">
        <v>20</v>
      </c>
      <c r="F536" s="10" t="n">
        <v>299</v>
      </c>
      <c r="G536" s="10" t="n">
        <v>300</v>
      </c>
      <c r="H536" s="9"/>
      <c r="I536" s="9"/>
      <c r="J536" s="9"/>
      <c r="K536" s="9"/>
      <c r="L536" s="9"/>
      <c r="M536" s="9"/>
      <c r="N536" s="9"/>
      <c r="O536" s="9"/>
    </row>
    <row r="537" customFormat="false" ht="15" hidden="false" customHeight="true" outlineLevel="0" collapsed="false">
      <c r="A537" s="1" t="s">
        <v>1917</v>
      </c>
      <c r="B537" s="15" t="s">
        <v>1153</v>
      </c>
      <c r="C537" s="15" t="s">
        <v>1918</v>
      </c>
      <c r="D537" s="15" t="s">
        <v>1919</v>
      </c>
      <c r="E537" s="2" t="s">
        <v>14</v>
      </c>
      <c r="F537" s="2" t="n">
        <v>245</v>
      </c>
      <c r="G537" s="2" t="n">
        <v>235</v>
      </c>
      <c r="O537" s="9"/>
    </row>
    <row r="538" s="9" customFormat="true" ht="15" hidden="false" customHeight="true" outlineLevel="0" collapsed="false">
      <c r="A538" s="1" t="s">
        <v>1920</v>
      </c>
      <c r="B538" s="15" t="s">
        <v>1153</v>
      </c>
      <c r="C538" s="15" t="s">
        <v>1921</v>
      </c>
      <c r="D538" s="15" t="s">
        <v>1922</v>
      </c>
      <c r="E538" s="2" t="s">
        <v>14</v>
      </c>
      <c r="F538" s="2" t="n">
        <v>279</v>
      </c>
      <c r="G538" s="2" t="s">
        <v>1923</v>
      </c>
      <c r="H538" s="1"/>
      <c r="I538" s="1"/>
      <c r="J538" s="1"/>
      <c r="K538" s="1"/>
      <c r="L538" s="1"/>
      <c r="M538" s="1"/>
      <c r="N538" s="1"/>
      <c r="O538" s="1"/>
    </row>
    <row r="539" customFormat="false" ht="15" hidden="false" customHeight="true" outlineLevel="0" collapsed="false">
      <c r="A539" s="1" t="s">
        <v>1924</v>
      </c>
      <c r="B539" s="15" t="s">
        <v>1509</v>
      </c>
      <c r="C539" s="15" t="s">
        <v>1925</v>
      </c>
      <c r="D539" s="15" t="s">
        <v>1926</v>
      </c>
      <c r="E539" s="2" t="s">
        <v>14</v>
      </c>
      <c r="F539" s="2" t="n">
        <v>296</v>
      </c>
      <c r="G539" s="2" t="n">
        <v>295</v>
      </c>
      <c r="O539" s="9"/>
    </row>
    <row r="540" customFormat="false" ht="15" hidden="false" customHeight="true" outlineLevel="0" collapsed="false">
      <c r="A540" s="1" t="s">
        <v>1927</v>
      </c>
      <c r="B540" s="15" t="s">
        <v>1509</v>
      </c>
      <c r="C540" s="15" t="s">
        <v>1928</v>
      </c>
      <c r="D540" s="15" t="s">
        <v>1929</v>
      </c>
      <c r="E540" s="2" t="s">
        <v>14</v>
      </c>
      <c r="F540" s="2" t="n">
        <v>238</v>
      </c>
      <c r="G540" s="2" t="s">
        <v>15</v>
      </c>
    </row>
    <row r="541" customFormat="false" ht="15" hidden="false" customHeight="true" outlineLevel="0" collapsed="false">
      <c r="A541" s="1" t="s">
        <v>1930</v>
      </c>
      <c r="B541" s="15" t="s">
        <v>1931</v>
      </c>
      <c r="C541" s="15" t="s">
        <v>1932</v>
      </c>
      <c r="D541" s="15" t="s">
        <v>1933</v>
      </c>
      <c r="E541" s="2" t="s">
        <v>14</v>
      </c>
      <c r="F541" s="2" t="n">
        <v>151</v>
      </c>
      <c r="G541" s="2" t="s">
        <v>1934</v>
      </c>
    </row>
    <row r="542" customFormat="false" ht="15" hidden="false" customHeight="true" outlineLevel="0" collapsed="false">
      <c r="A542" s="1" t="s">
        <v>1935</v>
      </c>
      <c r="B542" s="15" t="s">
        <v>1059</v>
      </c>
      <c r="C542" s="15" t="s">
        <v>1936</v>
      </c>
      <c r="D542" s="15" t="s">
        <v>1937</v>
      </c>
      <c r="E542" s="2" t="s">
        <v>14</v>
      </c>
      <c r="F542" s="2" t="n">
        <v>184</v>
      </c>
      <c r="G542" s="2" t="s">
        <v>1938</v>
      </c>
    </row>
    <row r="543" customFormat="false" ht="15" hidden="false" customHeight="true" outlineLevel="0" collapsed="false">
      <c r="A543" s="1" t="s">
        <v>1939</v>
      </c>
      <c r="B543" s="15" t="s">
        <v>1059</v>
      </c>
      <c r="C543" s="15" t="s">
        <v>1940</v>
      </c>
      <c r="D543" s="15" t="s">
        <v>1941</v>
      </c>
      <c r="E543" s="2" t="s">
        <v>14</v>
      </c>
      <c r="F543" s="2" t="n">
        <v>294</v>
      </c>
      <c r="G543" s="2" t="s">
        <v>1942</v>
      </c>
      <c r="O543" s="9"/>
    </row>
    <row r="544" customFormat="false" ht="15" hidden="false" customHeight="true" outlineLevel="0" collapsed="false">
      <c r="A544" s="1" t="s">
        <v>1943</v>
      </c>
      <c r="B544" s="15" t="s">
        <v>810</v>
      </c>
      <c r="C544" s="15" t="s">
        <v>1944</v>
      </c>
      <c r="D544" s="15" t="s">
        <v>1945</v>
      </c>
      <c r="E544" s="2" t="s">
        <v>14</v>
      </c>
      <c r="F544" s="2" t="n">
        <v>285</v>
      </c>
      <c r="G544" s="2" t="n">
        <v>285</v>
      </c>
      <c r="O544" s="9"/>
    </row>
    <row r="545" customFormat="false" ht="15" hidden="false" customHeight="true" outlineLevel="0" collapsed="false">
      <c r="A545" s="9" t="s">
        <v>1946</v>
      </c>
      <c r="B545" s="14" t="s">
        <v>810</v>
      </c>
      <c r="C545" s="14" t="s">
        <v>1947</v>
      </c>
      <c r="D545" s="14" t="s">
        <v>1948</v>
      </c>
      <c r="E545" s="10" t="s">
        <v>20</v>
      </c>
      <c r="F545" s="10" t="n">
        <v>269</v>
      </c>
      <c r="G545" s="10" t="n">
        <v>267</v>
      </c>
      <c r="H545" s="9"/>
      <c r="I545" s="9"/>
      <c r="J545" s="9"/>
      <c r="K545" s="9"/>
      <c r="L545" s="9"/>
      <c r="M545" s="9"/>
      <c r="N545" s="9"/>
      <c r="O545" s="9"/>
    </row>
    <row r="546" customFormat="false" ht="15" hidden="false" customHeight="true" outlineLevel="0" collapsed="false">
      <c r="A546" s="1" t="s">
        <v>1949</v>
      </c>
      <c r="B546" s="15" t="s">
        <v>1950</v>
      </c>
      <c r="C546" s="15" t="s">
        <v>1951</v>
      </c>
      <c r="D546" s="15" t="s">
        <v>1952</v>
      </c>
      <c r="E546" s="2" t="s">
        <v>14</v>
      </c>
      <c r="F546" s="2" t="n">
        <v>248</v>
      </c>
      <c r="G546" s="2" t="n">
        <v>250</v>
      </c>
      <c r="O546" s="9"/>
    </row>
    <row r="547" s="9" customFormat="true" ht="15" hidden="false" customHeight="true" outlineLevel="0" collapsed="false">
      <c r="A547" s="1" t="s">
        <v>1953</v>
      </c>
      <c r="B547" s="15" t="s">
        <v>1950</v>
      </c>
      <c r="C547" s="15" t="s">
        <v>1954</v>
      </c>
      <c r="D547" s="15" t="s">
        <v>1955</v>
      </c>
      <c r="E547" s="2" t="s">
        <v>14</v>
      </c>
      <c r="F547" s="2" t="n">
        <v>282</v>
      </c>
      <c r="G547" s="2" t="n">
        <v>275</v>
      </c>
      <c r="H547" s="1"/>
      <c r="I547" s="1"/>
      <c r="J547" s="1"/>
      <c r="K547" s="1"/>
      <c r="L547" s="1"/>
      <c r="M547" s="1"/>
      <c r="N547" s="1"/>
      <c r="O547" s="1"/>
    </row>
    <row r="548" customFormat="false" ht="15" hidden="false" customHeight="true" outlineLevel="0" collapsed="false">
      <c r="A548" s="1" t="s">
        <v>1956</v>
      </c>
      <c r="B548" s="15" t="s">
        <v>445</v>
      </c>
      <c r="C548" s="15" t="s">
        <v>1957</v>
      </c>
      <c r="D548" s="15" t="s">
        <v>1958</v>
      </c>
      <c r="E548" s="2" t="s">
        <v>14</v>
      </c>
      <c r="F548" s="2" t="n">
        <v>278</v>
      </c>
      <c r="G548" s="2" t="n">
        <v>275</v>
      </c>
      <c r="O548" s="9"/>
    </row>
    <row r="549" customFormat="false" ht="15" hidden="false" customHeight="true" outlineLevel="0" collapsed="false">
      <c r="A549" s="1" t="s">
        <v>1959</v>
      </c>
      <c r="B549" s="15" t="s">
        <v>445</v>
      </c>
      <c r="C549" s="15" t="s">
        <v>1960</v>
      </c>
      <c r="D549" s="15" t="s">
        <v>1961</v>
      </c>
      <c r="E549" s="2" t="s">
        <v>14</v>
      </c>
      <c r="F549" s="2" t="n">
        <v>243</v>
      </c>
      <c r="G549" s="2" t="n">
        <v>240</v>
      </c>
    </row>
    <row r="550" customFormat="false" ht="15" hidden="false" customHeight="true" outlineLevel="0" collapsed="false">
      <c r="A550" s="1" t="s">
        <v>1962</v>
      </c>
      <c r="B550" s="15" t="s">
        <v>790</v>
      </c>
      <c r="C550" s="15" t="s">
        <v>1963</v>
      </c>
      <c r="D550" s="15" t="s">
        <v>1964</v>
      </c>
      <c r="E550" s="2" t="s">
        <v>14</v>
      </c>
      <c r="F550" s="2" t="n">
        <v>252</v>
      </c>
      <c r="G550" s="2" t="s">
        <v>1965</v>
      </c>
    </row>
    <row r="551" customFormat="false" ht="15" hidden="false" customHeight="true" outlineLevel="0" collapsed="false">
      <c r="A551" s="9" t="s">
        <v>1966</v>
      </c>
      <c r="B551" s="14" t="s">
        <v>550</v>
      </c>
      <c r="C551" s="14" t="s">
        <v>1967</v>
      </c>
      <c r="D551" s="14" t="s">
        <v>1968</v>
      </c>
      <c r="E551" s="10" t="s">
        <v>20</v>
      </c>
      <c r="F551" s="10" t="n">
        <v>292</v>
      </c>
      <c r="G551" s="10" t="n">
        <v>292</v>
      </c>
      <c r="H551" s="9"/>
      <c r="I551" s="9"/>
      <c r="J551" s="9"/>
      <c r="K551" s="9"/>
      <c r="L551" s="9"/>
      <c r="M551" s="9"/>
      <c r="N551" s="9"/>
      <c r="O551" s="9"/>
    </row>
    <row r="552" customFormat="false" ht="15" hidden="false" customHeight="true" outlineLevel="0" collapsed="false">
      <c r="A552" s="1" t="s">
        <v>1969</v>
      </c>
      <c r="B552" s="15" t="s">
        <v>550</v>
      </c>
      <c r="C552" s="15" t="s">
        <v>1970</v>
      </c>
      <c r="D552" s="15" t="s">
        <v>1971</v>
      </c>
      <c r="E552" s="2" t="s">
        <v>14</v>
      </c>
      <c r="F552" s="2" t="n">
        <v>271</v>
      </c>
      <c r="G552" s="2" t="n">
        <v>215</v>
      </c>
    </row>
    <row r="553" customFormat="false" ht="15" hidden="false" customHeight="true" outlineLevel="0" collapsed="false">
      <c r="A553" s="9" t="s">
        <v>1972</v>
      </c>
      <c r="B553" s="14" t="s">
        <v>1443</v>
      </c>
      <c r="C553" s="14" t="s">
        <v>1973</v>
      </c>
      <c r="D553" s="14" t="s">
        <v>1974</v>
      </c>
      <c r="E553" s="10" t="s">
        <v>20</v>
      </c>
      <c r="F553" s="10" t="n">
        <v>183</v>
      </c>
      <c r="G553" s="10" t="n">
        <v>182</v>
      </c>
      <c r="H553" s="9"/>
      <c r="I553" s="9"/>
      <c r="J553" s="9"/>
      <c r="K553" s="9"/>
      <c r="L553" s="9"/>
      <c r="M553" s="9"/>
      <c r="N553" s="9"/>
      <c r="O553" s="9"/>
    </row>
    <row r="554" customFormat="false" ht="15" hidden="false" customHeight="true" outlineLevel="0" collapsed="false">
      <c r="A554" s="1" t="s">
        <v>1975</v>
      </c>
      <c r="B554" s="15" t="s">
        <v>764</v>
      </c>
      <c r="C554" s="15" t="s">
        <v>1976</v>
      </c>
      <c r="D554" s="15" t="s">
        <v>1977</v>
      </c>
      <c r="E554" s="2" t="s">
        <v>14</v>
      </c>
      <c r="F554" s="2" t="n">
        <v>201</v>
      </c>
      <c r="G554" s="2" t="n">
        <v>200</v>
      </c>
      <c r="J554" s="11"/>
      <c r="N554" s="11"/>
      <c r="O554" s="9"/>
    </row>
    <row r="555" s="9" customFormat="true" ht="15" hidden="false" customHeight="true" outlineLevel="0" collapsed="false">
      <c r="A555" s="1" t="s">
        <v>1978</v>
      </c>
      <c r="B555" s="15" t="s">
        <v>764</v>
      </c>
      <c r="C555" s="15" t="s">
        <v>1979</v>
      </c>
      <c r="D555" s="15" t="s">
        <v>1980</v>
      </c>
      <c r="E555" s="2" t="s">
        <v>14</v>
      </c>
      <c r="F555" s="2" t="n">
        <v>259</v>
      </c>
      <c r="G555" s="2" t="s">
        <v>87</v>
      </c>
      <c r="H555" s="1"/>
      <c r="I555" s="1"/>
      <c r="J555" s="1"/>
      <c r="K555" s="1"/>
      <c r="L555" s="1"/>
      <c r="M555" s="1"/>
      <c r="N555" s="1"/>
      <c r="O555" s="1"/>
    </row>
    <row r="556" customFormat="false" ht="15" hidden="false" customHeight="true" outlineLevel="0" collapsed="false">
      <c r="A556" s="1" t="s">
        <v>1981</v>
      </c>
      <c r="B556" s="15" t="s">
        <v>1492</v>
      </c>
      <c r="C556" s="15" t="s">
        <v>1982</v>
      </c>
      <c r="D556" s="15" t="s">
        <v>1983</v>
      </c>
      <c r="E556" s="2" t="s">
        <v>14</v>
      </c>
      <c r="F556" s="2" t="n">
        <v>285</v>
      </c>
      <c r="G556" s="2" t="s">
        <v>1984</v>
      </c>
    </row>
    <row r="557" customFormat="false" ht="15" hidden="false" customHeight="true" outlineLevel="0" collapsed="false">
      <c r="A557" s="9" t="s">
        <v>1985</v>
      </c>
      <c r="B557" s="14" t="s">
        <v>702</v>
      </c>
      <c r="C557" s="14" t="s">
        <v>1986</v>
      </c>
      <c r="D557" s="14" t="s">
        <v>1987</v>
      </c>
      <c r="E557" s="10" t="s">
        <v>20</v>
      </c>
      <c r="F557" s="10" t="n">
        <v>241</v>
      </c>
      <c r="G557" s="10" t="n">
        <v>290</v>
      </c>
      <c r="H557" s="9"/>
      <c r="I557" s="9"/>
      <c r="J557" s="9"/>
      <c r="K557" s="9"/>
      <c r="L557" s="9"/>
      <c r="M557" s="9"/>
      <c r="N557" s="9"/>
      <c r="O557" s="9"/>
    </row>
    <row r="558" customFormat="false" ht="15" hidden="false" customHeight="true" outlineLevel="0" collapsed="false">
      <c r="A558" s="1" t="s">
        <v>1988</v>
      </c>
      <c r="B558" s="15" t="s">
        <v>702</v>
      </c>
      <c r="C558" s="15" t="s">
        <v>1989</v>
      </c>
      <c r="D558" s="15" t="s">
        <v>1990</v>
      </c>
      <c r="E558" s="2" t="s">
        <v>14</v>
      </c>
      <c r="F558" s="2" t="n">
        <v>224</v>
      </c>
      <c r="G558" s="2" t="s">
        <v>1991</v>
      </c>
    </row>
    <row r="559" s="9" customFormat="true" ht="15" hidden="false" customHeight="true" outlineLevel="0" collapsed="false">
      <c r="A559" s="1" t="s">
        <v>1992</v>
      </c>
      <c r="B559" s="15" t="s">
        <v>1039</v>
      </c>
      <c r="C559" s="15" t="s">
        <v>1993</v>
      </c>
      <c r="D559" s="15" t="s">
        <v>1994</v>
      </c>
      <c r="E559" s="2" t="s">
        <v>14</v>
      </c>
      <c r="F559" s="2" t="n">
        <v>279</v>
      </c>
      <c r="G559" s="2" t="s">
        <v>1995</v>
      </c>
      <c r="H559" s="1"/>
      <c r="I559" s="1"/>
      <c r="J559" s="1"/>
      <c r="K559" s="1"/>
      <c r="L559" s="1"/>
      <c r="M559" s="1"/>
      <c r="N559" s="1"/>
      <c r="O559" s="1"/>
    </row>
    <row r="560" customFormat="false" ht="15" hidden="false" customHeight="true" outlineLevel="0" collapsed="false">
      <c r="A560" s="1" t="s">
        <v>1996</v>
      </c>
      <c r="B560" s="15" t="s">
        <v>1039</v>
      </c>
      <c r="C560" s="15" t="s">
        <v>1997</v>
      </c>
      <c r="D560" s="15" t="s">
        <v>1998</v>
      </c>
      <c r="E560" s="2" t="s">
        <v>14</v>
      </c>
      <c r="F560" s="2" t="n">
        <v>180</v>
      </c>
      <c r="G560" s="2" t="s">
        <v>1999</v>
      </c>
      <c r="O560" s="9"/>
    </row>
    <row r="561" customFormat="false" ht="15" hidden="false" customHeight="true" outlineLevel="0" collapsed="false">
      <c r="A561" s="1" t="s">
        <v>2000</v>
      </c>
      <c r="B561" s="15" t="s">
        <v>1141</v>
      </c>
      <c r="C561" s="15" t="s">
        <v>2001</v>
      </c>
      <c r="D561" s="15" t="s">
        <v>2002</v>
      </c>
      <c r="E561" s="2" t="s">
        <v>20</v>
      </c>
      <c r="F561" s="2" t="n">
        <v>300</v>
      </c>
      <c r="G561" s="2" t="n">
        <v>300</v>
      </c>
    </row>
    <row r="562" customFormat="false" ht="15" hidden="false" customHeight="true" outlineLevel="0" collapsed="false">
      <c r="A562" s="9" t="s">
        <v>2003</v>
      </c>
      <c r="B562" s="14" t="s">
        <v>1141</v>
      </c>
      <c r="C562" s="14" t="s">
        <v>2004</v>
      </c>
      <c r="D562" s="14" t="s">
        <v>2005</v>
      </c>
      <c r="E562" s="10" t="s">
        <v>20</v>
      </c>
      <c r="F562" s="10" t="n">
        <v>254</v>
      </c>
      <c r="G562" s="10" t="n">
        <v>255</v>
      </c>
      <c r="H562" s="9"/>
      <c r="I562" s="9"/>
      <c r="J562" s="9"/>
      <c r="K562" s="9"/>
      <c r="L562" s="9"/>
      <c r="M562" s="9"/>
      <c r="N562" s="9"/>
      <c r="O562" s="9"/>
    </row>
    <row r="563" customFormat="false" ht="15" hidden="false" customHeight="true" outlineLevel="0" collapsed="false">
      <c r="A563" s="1" t="s">
        <v>2006</v>
      </c>
      <c r="B563" s="15" t="s">
        <v>1435</v>
      </c>
      <c r="C563" s="15" t="s">
        <v>2007</v>
      </c>
      <c r="D563" s="15" t="s">
        <v>2008</v>
      </c>
      <c r="E563" s="2" t="s">
        <v>14</v>
      </c>
      <c r="F563" s="2" t="n">
        <v>288</v>
      </c>
      <c r="G563" s="2" t="s">
        <v>15</v>
      </c>
    </row>
    <row r="564" s="9" customFormat="true" ht="15" hidden="false" customHeight="true" outlineLevel="0" collapsed="false">
      <c r="A564" s="9" t="s">
        <v>2009</v>
      </c>
      <c r="B564" s="14" t="s">
        <v>1435</v>
      </c>
      <c r="C564" s="14" t="s">
        <v>1701</v>
      </c>
      <c r="D564" s="14" t="s">
        <v>2010</v>
      </c>
      <c r="E564" s="10" t="s">
        <v>20</v>
      </c>
      <c r="F564" s="10" t="n">
        <v>217</v>
      </c>
      <c r="G564" s="10" t="n">
        <v>220</v>
      </c>
    </row>
    <row r="565" customFormat="false" ht="15" hidden="false" customHeight="true" outlineLevel="0" collapsed="false">
      <c r="A565" s="1" t="s">
        <v>2011</v>
      </c>
      <c r="B565" s="15" t="s">
        <v>2012</v>
      </c>
      <c r="C565" s="15" t="s">
        <v>2013</v>
      </c>
      <c r="D565" s="15" t="s">
        <v>2014</v>
      </c>
      <c r="E565" s="2" t="s">
        <v>14</v>
      </c>
      <c r="F565" s="2" t="n">
        <v>202</v>
      </c>
      <c r="G565" s="2" t="n">
        <v>200</v>
      </c>
      <c r="O565" s="9"/>
    </row>
    <row r="566" s="9" customFormat="true" ht="15" hidden="false" customHeight="true" outlineLevel="0" collapsed="false">
      <c r="A566" s="1" t="s">
        <v>2015</v>
      </c>
      <c r="B566" s="15" t="s">
        <v>987</v>
      </c>
      <c r="C566" s="15" t="s">
        <v>2016</v>
      </c>
      <c r="D566" s="15" t="s">
        <v>2017</v>
      </c>
      <c r="E566" s="2" t="s">
        <v>14</v>
      </c>
      <c r="F566" s="2" t="n">
        <v>271</v>
      </c>
      <c r="G566" s="2" t="s">
        <v>2018</v>
      </c>
      <c r="H566" s="1"/>
      <c r="I566" s="1"/>
      <c r="J566" s="1"/>
      <c r="K566" s="1"/>
      <c r="L566" s="1"/>
      <c r="M566" s="1"/>
      <c r="N566" s="1"/>
      <c r="O566" s="1"/>
    </row>
    <row r="567" customFormat="false" ht="15" hidden="false" customHeight="true" outlineLevel="0" collapsed="false">
      <c r="A567" s="1" t="s">
        <v>2019</v>
      </c>
      <c r="B567" s="15" t="s">
        <v>987</v>
      </c>
      <c r="C567" s="15" t="s">
        <v>2020</v>
      </c>
      <c r="D567" s="15" t="s">
        <v>2021</v>
      </c>
      <c r="E567" s="2" t="s">
        <v>14</v>
      </c>
      <c r="F567" s="2" t="n">
        <v>216</v>
      </c>
      <c r="G567" s="2" t="n">
        <v>217</v>
      </c>
      <c r="O567" s="9"/>
    </row>
    <row r="568" customFormat="false" ht="15" hidden="false" customHeight="true" outlineLevel="0" collapsed="false">
      <c r="A568" s="1" t="s">
        <v>2022</v>
      </c>
      <c r="B568" s="15" t="s">
        <v>834</v>
      </c>
      <c r="C568" s="15" t="s">
        <v>2023</v>
      </c>
      <c r="D568" s="15" t="s">
        <v>2024</v>
      </c>
      <c r="E568" s="2" t="s">
        <v>14</v>
      </c>
      <c r="F568" s="2" t="n">
        <v>246</v>
      </c>
      <c r="G568" s="2" t="n">
        <v>200</v>
      </c>
    </row>
    <row r="569" customFormat="false" ht="15" hidden="false" customHeight="true" outlineLevel="0" collapsed="false">
      <c r="A569" s="1" t="s">
        <v>2025</v>
      </c>
      <c r="B569" s="15" t="s">
        <v>11</v>
      </c>
      <c r="C569" s="15" t="s">
        <v>2026</v>
      </c>
      <c r="D569" s="15" t="s">
        <v>2027</v>
      </c>
      <c r="E569" s="2" t="s">
        <v>20</v>
      </c>
      <c r="F569" s="2" t="n">
        <v>291</v>
      </c>
      <c r="G569" s="2" t="n">
        <v>285</v>
      </c>
      <c r="O569" s="9"/>
    </row>
    <row r="570" customFormat="false" ht="15" hidden="false" customHeight="true" outlineLevel="0" collapsed="false">
      <c r="A570" s="1" t="s">
        <v>2028</v>
      </c>
      <c r="B570" s="15" t="s">
        <v>11</v>
      </c>
      <c r="C570" s="15" t="s">
        <v>2029</v>
      </c>
      <c r="D570" s="15" t="s">
        <v>2030</v>
      </c>
      <c r="E570" s="2" t="s">
        <v>14</v>
      </c>
      <c r="F570" s="2" t="n">
        <v>289</v>
      </c>
      <c r="G570" s="2" t="n">
        <v>285</v>
      </c>
      <c r="O570" s="9"/>
    </row>
    <row r="571" customFormat="false" ht="15" hidden="false" customHeight="true" outlineLevel="0" collapsed="false">
      <c r="A571" s="1" t="s">
        <v>2031</v>
      </c>
      <c r="B571" s="15" t="s">
        <v>728</v>
      </c>
      <c r="C571" s="15" t="s">
        <v>2032</v>
      </c>
      <c r="D571" s="15" t="s">
        <v>2033</v>
      </c>
      <c r="E571" s="2" t="s">
        <v>14</v>
      </c>
      <c r="F571" s="2" t="n">
        <v>231</v>
      </c>
      <c r="G571" s="2" t="s">
        <v>1768</v>
      </c>
      <c r="O571" s="9"/>
    </row>
    <row r="572" customFormat="false" ht="15" hidden="false" customHeight="true" outlineLevel="0" collapsed="false">
      <c r="A572" s="1" t="s">
        <v>2034</v>
      </c>
      <c r="B572" s="15" t="s">
        <v>728</v>
      </c>
      <c r="C572" s="15" t="s">
        <v>2035</v>
      </c>
      <c r="D572" s="15" t="s">
        <v>1882</v>
      </c>
      <c r="E572" s="2" t="s">
        <v>20</v>
      </c>
      <c r="F572" s="2" t="n">
        <v>293</v>
      </c>
      <c r="G572" s="2" t="n">
        <v>290</v>
      </c>
      <c r="O572" s="9"/>
    </row>
    <row r="573" customFormat="false" ht="15" hidden="false" customHeight="true" outlineLevel="0" collapsed="false">
      <c r="A573" s="1" t="s">
        <v>2036</v>
      </c>
      <c r="B573" s="15" t="s">
        <v>929</v>
      </c>
      <c r="C573" s="15" t="s">
        <v>2037</v>
      </c>
      <c r="D573" s="15" t="s">
        <v>2038</v>
      </c>
      <c r="E573" s="2" t="s">
        <v>20</v>
      </c>
      <c r="F573" s="2" t="n">
        <v>269</v>
      </c>
      <c r="G573" s="2" t="n">
        <v>260</v>
      </c>
      <c r="O573" s="9"/>
    </row>
    <row r="574" customFormat="false" ht="15" hidden="false" customHeight="true" outlineLevel="0" collapsed="false">
      <c r="A574" s="1" t="s">
        <v>2039</v>
      </c>
      <c r="B574" s="15" t="s">
        <v>929</v>
      </c>
      <c r="C574" s="15" t="s">
        <v>2040</v>
      </c>
      <c r="D574" s="15" t="s">
        <v>2041</v>
      </c>
      <c r="E574" s="2" t="s">
        <v>14</v>
      </c>
      <c r="F574" s="2" t="n">
        <v>261</v>
      </c>
      <c r="G574" s="2" t="s">
        <v>2042</v>
      </c>
    </row>
    <row r="575" customFormat="false" ht="15" hidden="false" customHeight="true" outlineLevel="0" collapsed="false">
      <c r="A575" s="9" t="s">
        <v>2043</v>
      </c>
      <c r="B575" s="14" t="s">
        <v>904</v>
      </c>
      <c r="C575" s="14" t="s">
        <v>2044</v>
      </c>
      <c r="D575" s="14" t="s">
        <v>2045</v>
      </c>
      <c r="E575" s="10" t="s">
        <v>20</v>
      </c>
      <c r="F575" s="10" t="n">
        <v>246</v>
      </c>
      <c r="G575" s="10" t="n">
        <v>300</v>
      </c>
      <c r="H575" s="9"/>
      <c r="I575" s="9"/>
      <c r="J575" s="9"/>
      <c r="K575" s="9"/>
      <c r="L575" s="9"/>
      <c r="M575" s="9"/>
      <c r="N575" s="9"/>
      <c r="O575" s="9"/>
    </row>
    <row r="576" customFormat="false" ht="15" hidden="false" customHeight="true" outlineLevel="0" collapsed="false">
      <c r="A576" s="1" t="s">
        <v>2046</v>
      </c>
      <c r="B576" s="15" t="s">
        <v>1352</v>
      </c>
      <c r="C576" s="15" t="s">
        <v>2047</v>
      </c>
      <c r="D576" s="15" t="s">
        <v>2048</v>
      </c>
      <c r="E576" s="2" t="s">
        <v>14</v>
      </c>
      <c r="F576" s="2" t="n">
        <v>202</v>
      </c>
      <c r="G576" s="2" t="n">
        <v>205</v>
      </c>
    </row>
    <row r="577" s="9" customFormat="true" ht="15" hidden="false" customHeight="true" outlineLevel="0" collapsed="false">
      <c r="A577" s="1" t="s">
        <v>2049</v>
      </c>
      <c r="B577" s="15" t="s">
        <v>1352</v>
      </c>
      <c r="C577" s="15" t="s">
        <v>2050</v>
      </c>
      <c r="D577" s="15" t="s">
        <v>2051</v>
      </c>
      <c r="E577" s="2" t="s">
        <v>14</v>
      </c>
      <c r="F577" s="2" t="n">
        <v>278</v>
      </c>
      <c r="G577" s="2" t="n">
        <v>275</v>
      </c>
      <c r="H577" s="1"/>
      <c r="I577" s="1"/>
      <c r="J577" s="1"/>
      <c r="K577" s="1"/>
      <c r="L577" s="1"/>
      <c r="M577" s="1"/>
      <c r="N577" s="1"/>
    </row>
    <row r="578" customFormat="false" ht="15" hidden="false" customHeight="true" outlineLevel="0" collapsed="false">
      <c r="A578" s="9" t="s">
        <v>2052</v>
      </c>
      <c r="B578" s="14" t="s">
        <v>1010</v>
      </c>
      <c r="C578" s="14" t="s">
        <v>2053</v>
      </c>
      <c r="D578" s="14" t="s">
        <v>2054</v>
      </c>
      <c r="E578" s="10" t="s">
        <v>20</v>
      </c>
      <c r="F578" s="10" t="n">
        <v>273</v>
      </c>
      <c r="G578" s="10" t="n">
        <v>275</v>
      </c>
      <c r="H578" s="9"/>
      <c r="I578" s="9"/>
      <c r="J578" s="9"/>
      <c r="K578" s="9"/>
      <c r="L578" s="9"/>
      <c r="M578" s="9"/>
      <c r="N578" s="9"/>
      <c r="O578" s="9"/>
    </row>
    <row r="579" customFormat="false" ht="15" hidden="false" customHeight="true" outlineLevel="0" collapsed="false">
      <c r="A579" s="1" t="s">
        <v>2055</v>
      </c>
      <c r="B579" s="15" t="s">
        <v>38</v>
      </c>
      <c r="C579" s="15" t="s">
        <v>2056</v>
      </c>
      <c r="D579" s="15" t="s">
        <v>2057</v>
      </c>
      <c r="E579" s="2" t="s">
        <v>14</v>
      </c>
      <c r="F579" s="2" t="n">
        <v>258</v>
      </c>
      <c r="G579" s="2" t="n">
        <v>260</v>
      </c>
    </row>
    <row r="580" s="9" customFormat="true" ht="15" hidden="false" customHeight="true" outlineLevel="0" collapsed="false">
      <c r="A580" s="1" t="s">
        <v>2058</v>
      </c>
      <c r="B580" s="15" t="s">
        <v>38</v>
      </c>
      <c r="C580" s="15" t="s">
        <v>39</v>
      </c>
      <c r="D580" s="15" t="s">
        <v>2059</v>
      </c>
      <c r="E580" s="2" t="s">
        <v>14</v>
      </c>
      <c r="F580" s="2" t="n">
        <v>291</v>
      </c>
      <c r="G580" s="2" t="n">
        <v>295</v>
      </c>
      <c r="H580" s="1"/>
      <c r="I580" s="1"/>
      <c r="J580" s="1"/>
      <c r="K580" s="1"/>
      <c r="L580" s="1"/>
      <c r="M580" s="1"/>
      <c r="N580" s="1"/>
      <c r="O580" s="1"/>
    </row>
    <row r="581" customFormat="false" ht="15" hidden="false" customHeight="true" outlineLevel="0" collapsed="false">
      <c r="A581" s="1" t="s">
        <v>2060</v>
      </c>
      <c r="B581" s="15" t="s">
        <v>80</v>
      </c>
      <c r="C581" s="15" t="s">
        <v>2061</v>
      </c>
      <c r="D581" s="15" t="s">
        <v>2062</v>
      </c>
      <c r="E581" s="2" t="s">
        <v>14</v>
      </c>
      <c r="F581" s="2" t="n">
        <v>273</v>
      </c>
      <c r="G581" s="2" t="n">
        <v>275</v>
      </c>
      <c r="O581" s="9"/>
    </row>
    <row r="582" customFormat="false" ht="15" hidden="false" customHeight="true" outlineLevel="0" collapsed="false">
      <c r="A582" s="1" t="s">
        <v>2063</v>
      </c>
      <c r="B582" s="15" t="s">
        <v>80</v>
      </c>
      <c r="C582" s="15" t="s">
        <v>2064</v>
      </c>
      <c r="D582" s="15" t="s">
        <v>2065</v>
      </c>
      <c r="E582" s="2" t="s">
        <v>14</v>
      </c>
      <c r="F582" s="2" t="n">
        <v>150</v>
      </c>
      <c r="G582" s="2" t="n">
        <v>145</v>
      </c>
      <c r="O582" s="9"/>
    </row>
    <row r="583" customFormat="false" ht="15" hidden="false" customHeight="true" outlineLevel="0" collapsed="false">
      <c r="A583" s="1" t="s">
        <v>2066</v>
      </c>
      <c r="B583" s="15" t="s">
        <v>56</v>
      </c>
      <c r="C583" s="15" t="s">
        <v>2067</v>
      </c>
      <c r="D583" s="15" t="s">
        <v>2068</v>
      </c>
      <c r="E583" s="2" t="s">
        <v>14</v>
      </c>
      <c r="F583" s="2" t="n">
        <v>249</v>
      </c>
      <c r="G583" s="2" t="n">
        <v>250</v>
      </c>
      <c r="O583" s="9"/>
    </row>
    <row r="584" customFormat="false" ht="15" hidden="false" customHeight="true" outlineLevel="0" collapsed="false">
      <c r="A584" s="9" t="s">
        <v>2069</v>
      </c>
      <c r="B584" s="14" t="s">
        <v>56</v>
      </c>
      <c r="C584" s="14" t="s">
        <v>2070</v>
      </c>
      <c r="D584" s="14" t="s">
        <v>2071</v>
      </c>
      <c r="E584" s="10" t="s">
        <v>20</v>
      </c>
      <c r="F584" s="10" t="n">
        <v>279</v>
      </c>
      <c r="G584" s="10" t="n">
        <v>280</v>
      </c>
      <c r="H584" s="9"/>
      <c r="I584" s="9"/>
      <c r="J584" s="9"/>
      <c r="K584" s="9"/>
      <c r="L584" s="9"/>
      <c r="M584" s="9"/>
      <c r="N584" s="9"/>
      <c r="O584" s="9"/>
    </row>
    <row r="585" customFormat="false" ht="15" hidden="false" customHeight="true" outlineLevel="0" collapsed="false">
      <c r="A585" s="1" t="s">
        <v>2072</v>
      </c>
      <c r="B585" s="15" t="s">
        <v>68</v>
      </c>
      <c r="C585" s="15" t="s">
        <v>2073</v>
      </c>
      <c r="D585" s="15" t="s">
        <v>2074</v>
      </c>
      <c r="E585" s="2" t="s">
        <v>14</v>
      </c>
      <c r="F585" s="2" t="n">
        <v>233</v>
      </c>
      <c r="G585" s="2" t="n">
        <v>240</v>
      </c>
      <c r="O585" s="9"/>
    </row>
    <row r="586" s="9" customFormat="true" ht="15" hidden="false" customHeight="true" outlineLevel="0" collapsed="false">
      <c r="A586" s="1" t="s">
        <v>2075</v>
      </c>
      <c r="B586" s="15" t="s">
        <v>68</v>
      </c>
      <c r="C586" s="15" t="s">
        <v>2076</v>
      </c>
      <c r="D586" s="15" t="s">
        <v>2077</v>
      </c>
      <c r="E586" s="2" t="s">
        <v>14</v>
      </c>
      <c r="F586" s="2" t="n">
        <v>300</v>
      </c>
      <c r="G586" s="2" t="n">
        <v>245</v>
      </c>
      <c r="H586" s="1"/>
      <c r="I586" s="1"/>
      <c r="J586" s="1"/>
      <c r="K586" s="1"/>
      <c r="L586" s="1"/>
      <c r="M586" s="1"/>
      <c r="N586" s="1"/>
    </row>
    <row r="587" customFormat="false" ht="15" hidden="false" customHeight="true" outlineLevel="0" collapsed="false">
      <c r="A587" s="1" t="s">
        <v>2078</v>
      </c>
      <c r="B587" s="15" t="s">
        <v>30</v>
      </c>
      <c r="C587" s="15" t="s">
        <v>2079</v>
      </c>
      <c r="D587" s="15" t="s">
        <v>2080</v>
      </c>
      <c r="E587" s="2" t="s">
        <v>14</v>
      </c>
      <c r="F587" s="2" t="n">
        <v>179</v>
      </c>
      <c r="G587" s="2" t="s">
        <v>2081</v>
      </c>
      <c r="O587" s="9"/>
    </row>
    <row r="588" customFormat="false" ht="15" hidden="false" customHeight="true" outlineLevel="0" collapsed="false">
      <c r="A588" s="1" t="s">
        <v>2082</v>
      </c>
      <c r="B588" s="15" t="s">
        <v>30</v>
      </c>
      <c r="C588" s="15" t="s">
        <v>2083</v>
      </c>
      <c r="D588" s="15" t="s">
        <v>2084</v>
      </c>
      <c r="E588" s="2" t="s">
        <v>14</v>
      </c>
      <c r="F588" s="2" t="n">
        <v>228</v>
      </c>
      <c r="G588" s="2" t="s">
        <v>2085</v>
      </c>
      <c r="O588" s="9"/>
    </row>
    <row r="589" customFormat="false" ht="15" hidden="false" customHeight="true" outlineLevel="0" collapsed="false">
      <c r="A589" s="1" t="s">
        <v>2086</v>
      </c>
      <c r="B589" s="15" t="s">
        <v>51</v>
      </c>
      <c r="C589" s="15" t="s">
        <v>2087</v>
      </c>
      <c r="D589" s="15" t="s">
        <v>1908</v>
      </c>
      <c r="E589" s="2" t="s">
        <v>14</v>
      </c>
      <c r="F589" s="2" t="n">
        <v>238</v>
      </c>
      <c r="G589" s="2" t="s">
        <v>2088</v>
      </c>
      <c r="O589" s="9"/>
    </row>
    <row r="590" customFormat="false" ht="15" hidden="false" customHeight="true" outlineLevel="0" collapsed="false">
      <c r="A590" s="1" t="s">
        <v>2089</v>
      </c>
      <c r="B590" s="15" t="s">
        <v>51</v>
      </c>
      <c r="C590" s="15" t="s">
        <v>2090</v>
      </c>
      <c r="D590" s="15" t="s">
        <v>2091</v>
      </c>
      <c r="E590" s="2" t="s">
        <v>20</v>
      </c>
      <c r="F590" s="2" t="n">
        <v>235</v>
      </c>
      <c r="G590" s="2" t="n">
        <v>230</v>
      </c>
      <c r="O590" s="9"/>
    </row>
    <row r="591" customFormat="false" ht="15" hidden="false" customHeight="true" outlineLevel="0" collapsed="false">
      <c r="A591" s="9" t="s">
        <v>2092</v>
      </c>
      <c r="B591" s="14" t="s">
        <v>1080</v>
      </c>
      <c r="C591" s="14" t="s">
        <v>2093</v>
      </c>
      <c r="D591" s="14" t="s">
        <v>2094</v>
      </c>
      <c r="E591" s="10" t="s">
        <v>20</v>
      </c>
      <c r="F591" s="10" t="n">
        <v>297</v>
      </c>
      <c r="G591" s="10" t="n">
        <v>290</v>
      </c>
      <c r="H591" s="9"/>
      <c r="I591" s="9"/>
      <c r="J591" s="9"/>
      <c r="K591" s="9"/>
      <c r="L591" s="9"/>
      <c r="M591" s="9"/>
      <c r="N591" s="9"/>
      <c r="O591" s="9"/>
    </row>
    <row r="592" customFormat="false" ht="15" hidden="false" customHeight="true" outlineLevel="0" collapsed="false">
      <c r="A592" s="1" t="s">
        <v>2095</v>
      </c>
      <c r="B592" s="15" t="s">
        <v>1080</v>
      </c>
      <c r="C592" s="15" t="s">
        <v>2096</v>
      </c>
      <c r="D592" s="15" t="s">
        <v>2097</v>
      </c>
      <c r="E592" s="2" t="s">
        <v>20</v>
      </c>
      <c r="F592" s="2" t="n">
        <v>300</v>
      </c>
      <c r="G592" s="2" t="s">
        <v>2098</v>
      </c>
      <c r="I592" s="9"/>
      <c r="J592" s="9"/>
      <c r="K592" s="9"/>
      <c r="L592" s="9"/>
      <c r="M592" s="9"/>
      <c r="N592" s="9"/>
    </row>
    <row r="593" s="9" customFormat="true" ht="15" hidden="false" customHeight="true" outlineLevel="0" collapsed="false">
      <c r="A593" s="1" t="s">
        <v>2099</v>
      </c>
      <c r="B593" s="15" t="s">
        <v>1339</v>
      </c>
      <c r="C593" s="15" t="s">
        <v>2100</v>
      </c>
      <c r="D593" s="15" t="s">
        <v>2101</v>
      </c>
      <c r="E593" s="2" t="s">
        <v>14</v>
      </c>
      <c r="F593" s="2" t="n">
        <v>297</v>
      </c>
      <c r="G593" s="2" t="n">
        <v>295</v>
      </c>
      <c r="H593" s="1"/>
      <c r="O593" s="1"/>
    </row>
    <row r="594" customFormat="false" ht="15" hidden="false" customHeight="true" outlineLevel="0" collapsed="false">
      <c r="A594" s="1" t="s">
        <v>2102</v>
      </c>
      <c r="B594" s="15" t="s">
        <v>1339</v>
      </c>
      <c r="C594" s="15" t="s">
        <v>2103</v>
      </c>
      <c r="D594" s="15" t="s">
        <v>2104</v>
      </c>
      <c r="E594" s="2" t="s">
        <v>14</v>
      </c>
      <c r="F594" s="2" t="n">
        <v>266</v>
      </c>
      <c r="G594" s="2" t="s">
        <v>2105</v>
      </c>
      <c r="I594" s="9"/>
      <c r="J594" s="9"/>
      <c r="K594" s="9"/>
      <c r="L594" s="9"/>
      <c r="M594" s="9"/>
      <c r="N594" s="9"/>
    </row>
    <row r="595" customFormat="false" ht="15" hidden="false" customHeight="true" outlineLevel="0" collapsed="false">
      <c r="A595" s="1" t="s">
        <v>2106</v>
      </c>
      <c r="B595" s="15" t="s">
        <v>482</v>
      </c>
      <c r="C595" s="15" t="s">
        <v>2107</v>
      </c>
      <c r="D595" s="15" t="s">
        <v>2108</v>
      </c>
      <c r="E595" s="2" t="s">
        <v>14</v>
      </c>
      <c r="F595" s="2" t="n">
        <v>242</v>
      </c>
      <c r="G595" s="2" t="n">
        <v>237</v>
      </c>
      <c r="I595" s="9"/>
      <c r="J595" s="9"/>
      <c r="K595" s="9"/>
      <c r="L595" s="9"/>
      <c r="M595" s="9"/>
      <c r="N595" s="9"/>
    </row>
    <row r="596" customFormat="false" ht="15" hidden="false" customHeight="true" outlineLevel="0" collapsed="false">
      <c r="A596" s="1" t="s">
        <v>2109</v>
      </c>
      <c r="B596" s="15" t="s">
        <v>482</v>
      </c>
      <c r="C596" s="15" t="s">
        <v>2110</v>
      </c>
      <c r="D596" s="15" t="s">
        <v>2111</v>
      </c>
      <c r="E596" s="2" t="s">
        <v>14</v>
      </c>
      <c r="F596" s="2" t="n">
        <v>162</v>
      </c>
      <c r="G596" s="2" t="n">
        <v>158</v>
      </c>
      <c r="O596" s="9"/>
    </row>
    <row r="597" customFormat="false" ht="15" hidden="false" customHeight="true" outlineLevel="0" collapsed="false">
      <c r="A597" s="1" t="s">
        <v>2112</v>
      </c>
      <c r="B597" s="15" t="s">
        <v>570</v>
      </c>
      <c r="C597" s="15" t="s">
        <v>2113</v>
      </c>
      <c r="D597" s="15" t="s">
        <v>2114</v>
      </c>
      <c r="E597" s="2" t="s">
        <v>14</v>
      </c>
      <c r="F597" s="2" t="n">
        <v>225</v>
      </c>
      <c r="G597" s="2" t="n">
        <v>210</v>
      </c>
    </row>
    <row r="598" customFormat="false" ht="15" hidden="false" customHeight="true" outlineLevel="0" collapsed="false">
      <c r="A598" s="9" t="s">
        <v>2115</v>
      </c>
      <c r="B598" s="16" t="s">
        <v>566</v>
      </c>
      <c r="C598" s="16" t="s">
        <v>2116</v>
      </c>
      <c r="D598" s="16" t="s">
        <v>2117</v>
      </c>
      <c r="E598" s="10" t="s">
        <v>20</v>
      </c>
      <c r="F598" s="10" t="n">
        <v>221</v>
      </c>
      <c r="G598" s="10" t="n">
        <v>220</v>
      </c>
      <c r="H598" s="9"/>
      <c r="I598" s="9"/>
      <c r="J598" s="9"/>
      <c r="K598" s="9"/>
      <c r="L598" s="9"/>
      <c r="M598" s="9"/>
      <c r="N598" s="9"/>
      <c r="O598" s="9"/>
    </row>
    <row r="599" customFormat="false" ht="15" hidden="false" customHeight="true" outlineLevel="0" collapsed="false">
      <c r="A599" s="9" t="s">
        <v>2118</v>
      </c>
      <c r="B599" s="16" t="s">
        <v>2119</v>
      </c>
      <c r="C599" s="16" t="s">
        <v>2120</v>
      </c>
      <c r="D599" s="16" t="s">
        <v>2121</v>
      </c>
      <c r="E599" s="10" t="s">
        <v>20</v>
      </c>
      <c r="F599" s="10" t="n">
        <v>271</v>
      </c>
      <c r="G599" s="10" t="n">
        <v>275</v>
      </c>
      <c r="H599" s="9"/>
      <c r="I599" s="9"/>
      <c r="J599" s="9"/>
      <c r="K599" s="9"/>
      <c r="L599" s="9"/>
      <c r="M599" s="9"/>
      <c r="N599" s="9"/>
      <c r="O599" s="9"/>
    </row>
    <row r="600" s="9" customFormat="true" ht="15" hidden="false" customHeight="true" outlineLevel="0" collapsed="false">
      <c r="A600" s="9" t="s">
        <v>2122</v>
      </c>
      <c r="B600" s="16" t="s">
        <v>2119</v>
      </c>
      <c r="C600" s="16" t="s">
        <v>2123</v>
      </c>
      <c r="D600" s="16" t="s">
        <v>2124</v>
      </c>
      <c r="E600" s="10" t="s">
        <v>20</v>
      </c>
      <c r="F600" s="10" t="n">
        <v>200</v>
      </c>
      <c r="G600" s="10" t="n">
        <v>195</v>
      </c>
    </row>
    <row r="601" s="9" customFormat="true" ht="15" hidden="false" customHeight="true" outlineLevel="0" collapsed="false">
      <c r="A601" s="16" t="s">
        <v>2125</v>
      </c>
      <c r="B601" s="16" t="s">
        <v>682</v>
      </c>
      <c r="C601" s="16" t="s">
        <v>2126</v>
      </c>
      <c r="D601" s="16" t="s">
        <v>2127</v>
      </c>
      <c r="E601" s="10" t="s">
        <v>20</v>
      </c>
      <c r="F601" s="10" t="n">
        <v>203</v>
      </c>
      <c r="G601" s="10" t="n">
        <v>200</v>
      </c>
    </row>
    <row r="602" s="9" customFormat="true" ht="15" hidden="false" customHeight="true" outlineLevel="0" collapsed="false">
      <c r="A602" s="1" t="s">
        <v>2128</v>
      </c>
      <c r="B602" s="5" t="s">
        <v>682</v>
      </c>
      <c r="C602" s="5" t="s">
        <v>2129</v>
      </c>
      <c r="D602" s="5" t="s">
        <v>2130</v>
      </c>
      <c r="E602" s="2" t="s">
        <v>14</v>
      </c>
      <c r="F602" s="2" t="n">
        <v>203</v>
      </c>
      <c r="G602" s="2" t="s">
        <v>2131</v>
      </c>
      <c r="H602" s="1"/>
      <c r="I602" s="1"/>
      <c r="J602" s="1"/>
      <c r="K602" s="1"/>
      <c r="L602" s="1"/>
      <c r="M602" s="1"/>
      <c r="N602" s="1"/>
      <c r="O602" s="1"/>
    </row>
    <row r="603" s="9" customFormat="true" ht="15" hidden="false" customHeight="true" outlineLevel="0" collapsed="false">
      <c r="A603" s="1" t="s">
        <v>2132</v>
      </c>
      <c r="B603" s="5" t="s">
        <v>2119</v>
      </c>
      <c r="C603" s="5" t="s">
        <v>2133</v>
      </c>
      <c r="D603" s="5" t="s">
        <v>2134</v>
      </c>
      <c r="E603" s="2" t="s">
        <v>14</v>
      </c>
      <c r="F603" s="2" t="n">
        <v>218</v>
      </c>
      <c r="G603" s="2" t="n">
        <v>220</v>
      </c>
      <c r="H603" s="1"/>
      <c r="I603" s="1"/>
      <c r="J603" s="1"/>
      <c r="K603" s="1"/>
      <c r="L603" s="1"/>
      <c r="M603" s="1"/>
      <c r="N603" s="1"/>
    </row>
    <row r="604" customFormat="false" ht="15" hidden="false" customHeight="true" outlineLevel="0" collapsed="false">
      <c r="A604" s="1" t="s">
        <v>2135</v>
      </c>
      <c r="B604" s="5" t="s">
        <v>2119</v>
      </c>
      <c r="C604" s="5" t="s">
        <v>2136</v>
      </c>
      <c r="D604" s="5" t="s">
        <v>2137</v>
      </c>
      <c r="E604" s="2" t="s">
        <v>14</v>
      </c>
      <c r="F604" s="2" t="n">
        <v>200</v>
      </c>
      <c r="G604" s="2" t="n">
        <v>200</v>
      </c>
      <c r="O604" s="9"/>
    </row>
    <row r="605" customFormat="false" ht="15" hidden="false" customHeight="true" outlineLevel="0" collapsed="false">
      <c r="A605" s="1" t="s">
        <v>2138</v>
      </c>
      <c r="B605" s="5" t="s">
        <v>566</v>
      </c>
      <c r="C605" s="5" t="s">
        <v>2139</v>
      </c>
      <c r="D605" s="5" t="s">
        <v>2140</v>
      </c>
      <c r="E605" s="2" t="s">
        <v>14</v>
      </c>
      <c r="F605" s="2" t="n">
        <v>206</v>
      </c>
      <c r="G605" s="2" t="n">
        <v>208</v>
      </c>
    </row>
    <row r="606" customFormat="false" ht="15" hidden="false" customHeight="true" outlineLevel="0" collapsed="false">
      <c r="A606" s="1" t="s">
        <v>2141</v>
      </c>
      <c r="B606" s="5" t="s">
        <v>2119</v>
      </c>
      <c r="C606" s="5" t="s">
        <v>2142</v>
      </c>
      <c r="D606" s="5" t="s">
        <v>2143</v>
      </c>
      <c r="E606" s="2" t="s">
        <v>14</v>
      </c>
      <c r="F606" s="2" t="n">
        <v>262</v>
      </c>
      <c r="G606" s="2" t="n">
        <v>268</v>
      </c>
      <c r="O606" s="9"/>
    </row>
    <row r="607" customFormat="false" ht="15" hidden="false" customHeight="true" outlineLevel="0" collapsed="false">
      <c r="A607" s="1" t="s">
        <v>2144</v>
      </c>
      <c r="B607" s="5" t="s">
        <v>2119</v>
      </c>
      <c r="C607" s="5" t="s">
        <v>2145</v>
      </c>
      <c r="D607" s="5" t="s">
        <v>2146</v>
      </c>
      <c r="E607" s="2" t="s">
        <v>14</v>
      </c>
      <c r="F607" s="2" t="n">
        <v>201</v>
      </c>
      <c r="G607" s="2" t="s">
        <v>2147</v>
      </c>
      <c r="O607" s="9"/>
    </row>
    <row r="608" customFormat="false" ht="15" hidden="false" customHeight="true" outlineLevel="0" collapsed="false">
      <c r="A608" s="1" t="s">
        <v>2148</v>
      </c>
      <c r="B608" s="5" t="s">
        <v>682</v>
      </c>
      <c r="C608" s="5" t="s">
        <v>2149</v>
      </c>
      <c r="D608" s="5" t="s">
        <v>2150</v>
      </c>
      <c r="E608" s="2" t="s">
        <v>14</v>
      </c>
      <c r="F608" s="2" t="n">
        <v>221</v>
      </c>
      <c r="G608" s="2" t="n">
        <v>225</v>
      </c>
    </row>
    <row r="609" customFormat="false" ht="15" hidden="false" customHeight="true" outlineLevel="0" collapsed="false">
      <c r="A609" s="1" t="s">
        <v>2151</v>
      </c>
      <c r="B609" s="5" t="s">
        <v>566</v>
      </c>
      <c r="C609" s="5" t="s">
        <v>2152</v>
      </c>
      <c r="D609" s="5" t="s">
        <v>2153</v>
      </c>
      <c r="E609" s="2" t="s">
        <v>14</v>
      </c>
      <c r="F609" s="2" t="n">
        <v>206</v>
      </c>
      <c r="G609" s="2" t="n">
        <v>208</v>
      </c>
    </row>
    <row r="610" customFormat="false" ht="15" hidden="false" customHeight="true" outlineLevel="0" collapsed="false">
      <c r="A610" s="9" t="s">
        <v>2154</v>
      </c>
      <c r="B610" s="17" t="s">
        <v>2155</v>
      </c>
      <c r="C610" s="9" t="s">
        <v>2156</v>
      </c>
      <c r="D610" s="9" t="s">
        <v>2157</v>
      </c>
      <c r="E610" s="10" t="s">
        <v>20</v>
      </c>
      <c r="F610" s="10" t="n">
        <v>449</v>
      </c>
      <c r="G610" s="10" t="n">
        <v>440</v>
      </c>
      <c r="H610" s="9"/>
      <c r="I610" s="9"/>
      <c r="J610" s="9"/>
      <c r="K610" s="9"/>
      <c r="L610" s="9"/>
      <c r="M610" s="9"/>
      <c r="N610" s="9"/>
      <c r="O610" s="9"/>
    </row>
    <row r="611" customFormat="false" ht="15" hidden="false" customHeight="true" outlineLevel="0" collapsed="false">
      <c r="A611" s="1" t="s">
        <v>2158</v>
      </c>
      <c r="B611" s="18" t="s">
        <v>2159</v>
      </c>
      <c r="C611" s="1" t="s">
        <v>2160</v>
      </c>
      <c r="D611" s="1" t="s">
        <v>2161</v>
      </c>
      <c r="E611" s="2" t="s">
        <v>20</v>
      </c>
      <c r="F611" s="2" t="n">
        <v>283</v>
      </c>
      <c r="G611" s="2" t="n">
        <v>275</v>
      </c>
      <c r="O611" s="9"/>
    </row>
    <row r="612" s="9" customFormat="true" ht="15" hidden="false" customHeight="true" outlineLevel="0" collapsed="false">
      <c r="A612" s="9" t="s">
        <v>2162</v>
      </c>
      <c r="B612" s="17" t="s">
        <v>2163</v>
      </c>
      <c r="C612" s="9" t="s">
        <v>2164</v>
      </c>
      <c r="D612" s="9" t="s">
        <v>2165</v>
      </c>
      <c r="E612" s="10" t="s">
        <v>20</v>
      </c>
      <c r="F612" s="10" t="n">
        <v>563</v>
      </c>
      <c r="G612" s="10" t="n">
        <v>545</v>
      </c>
    </row>
    <row r="613" customFormat="false" ht="15" hidden="false" customHeight="true" outlineLevel="0" collapsed="false">
      <c r="A613" s="1" t="s">
        <v>2166</v>
      </c>
      <c r="B613" s="18" t="s">
        <v>2167</v>
      </c>
      <c r="C613" s="1" t="s">
        <v>2168</v>
      </c>
      <c r="D613" s="1" t="s">
        <v>2169</v>
      </c>
      <c r="E613" s="2" t="s">
        <v>20</v>
      </c>
      <c r="F613" s="2" t="n">
        <v>316</v>
      </c>
      <c r="G613" s="2" t="n">
        <v>330</v>
      </c>
    </row>
    <row r="614" s="9" customFormat="true" ht="15" hidden="false" customHeight="true" outlineLevel="0" collapsed="false">
      <c r="A614" s="1" t="s">
        <v>2170</v>
      </c>
      <c r="B614" s="18" t="s">
        <v>2171</v>
      </c>
      <c r="C614" s="1" t="s">
        <v>2172</v>
      </c>
      <c r="D614" s="1" t="s">
        <v>2173</v>
      </c>
      <c r="E614" s="2" t="s">
        <v>20</v>
      </c>
      <c r="F614" s="2" t="n">
        <v>437</v>
      </c>
      <c r="G614" s="2" t="n">
        <v>420</v>
      </c>
      <c r="H614" s="1"/>
      <c r="I614" s="1"/>
      <c r="J614" s="1"/>
      <c r="K614" s="1"/>
      <c r="L614" s="1"/>
      <c r="M614" s="1"/>
      <c r="N614" s="1"/>
      <c r="O614" s="1"/>
    </row>
    <row r="615" customFormat="false" ht="15" hidden="false" customHeight="true" outlineLevel="0" collapsed="false">
      <c r="A615" s="1" t="s">
        <v>2174</v>
      </c>
      <c r="B615" s="18" t="s">
        <v>2175</v>
      </c>
      <c r="C615" s="1" t="s">
        <v>2176</v>
      </c>
      <c r="D615" s="1" t="s">
        <v>2177</v>
      </c>
      <c r="E615" s="2" t="s">
        <v>20</v>
      </c>
      <c r="F615" s="2" t="n">
        <v>476</v>
      </c>
      <c r="G615" s="2" t="n">
        <v>440</v>
      </c>
      <c r="O615" s="9"/>
    </row>
    <row r="616" customFormat="false" ht="15" hidden="false" customHeight="true" outlineLevel="0" collapsed="false">
      <c r="A616" s="1" t="s">
        <v>2178</v>
      </c>
      <c r="B616" s="18" t="s">
        <v>2179</v>
      </c>
      <c r="C616" s="1" t="s">
        <v>2180</v>
      </c>
      <c r="D616" s="1" t="s">
        <v>2181</v>
      </c>
      <c r="E616" s="2" t="s">
        <v>20</v>
      </c>
      <c r="F616" s="2" t="n">
        <v>244</v>
      </c>
      <c r="G616" s="2" t="n">
        <v>620</v>
      </c>
      <c r="O616" s="9"/>
    </row>
    <row r="617" customFormat="false" ht="15" hidden="false" customHeight="true" outlineLevel="0" collapsed="false">
      <c r="A617" s="9" t="s">
        <v>2182</v>
      </c>
      <c r="B617" s="17" t="s">
        <v>2183</v>
      </c>
      <c r="C617" s="9" t="s">
        <v>2184</v>
      </c>
      <c r="D617" s="9" t="s">
        <v>2185</v>
      </c>
      <c r="E617" s="10" t="s">
        <v>20</v>
      </c>
      <c r="F617" s="10" t="n">
        <v>988</v>
      </c>
      <c r="G617" s="10" t="n">
        <v>800</v>
      </c>
      <c r="H617" s="9"/>
      <c r="I617" s="9"/>
      <c r="J617" s="9"/>
      <c r="K617" s="9"/>
      <c r="L617" s="9"/>
      <c r="M617" s="9"/>
      <c r="N617" s="9"/>
      <c r="O617" s="9"/>
    </row>
    <row r="618" customFormat="false" ht="15" hidden="false" customHeight="true" outlineLevel="0" collapsed="false">
      <c r="A618" s="1" t="s">
        <v>2186</v>
      </c>
      <c r="B618" s="18" t="s">
        <v>2183</v>
      </c>
      <c r="C618" s="1" t="s">
        <v>2187</v>
      </c>
      <c r="D618" s="1" t="s">
        <v>2188</v>
      </c>
      <c r="E618" s="2" t="s">
        <v>20</v>
      </c>
      <c r="F618" s="2" t="n">
        <v>209</v>
      </c>
      <c r="G618" s="2" t="n">
        <v>220</v>
      </c>
      <c r="I618" s="11"/>
      <c r="J618" s="11"/>
      <c r="K618" s="11"/>
      <c r="L618" s="11"/>
      <c r="M618" s="11"/>
      <c r="N618" s="11"/>
      <c r="O618" s="9"/>
    </row>
    <row r="619" s="9" customFormat="true" ht="15" hidden="false" customHeight="true" outlineLevel="0" collapsed="false">
      <c r="A619" s="9" t="s">
        <v>2189</v>
      </c>
      <c r="B619" s="17" t="s">
        <v>2190</v>
      </c>
      <c r="C619" s="9" t="s">
        <v>2191</v>
      </c>
      <c r="D619" s="9" t="s">
        <v>2192</v>
      </c>
      <c r="E619" s="10" t="s">
        <v>20</v>
      </c>
      <c r="F619" s="10" t="n">
        <v>339</v>
      </c>
      <c r="G619" s="10" t="n">
        <v>340</v>
      </c>
    </row>
    <row r="620" customFormat="false" ht="15" hidden="false" customHeight="true" outlineLevel="0" collapsed="false">
      <c r="A620" s="1" t="s">
        <v>2193</v>
      </c>
      <c r="B620" s="18" t="s">
        <v>2194</v>
      </c>
      <c r="C620" s="1" t="s">
        <v>2195</v>
      </c>
      <c r="D620" s="1" t="s">
        <v>2196</v>
      </c>
      <c r="E620" s="2" t="s">
        <v>20</v>
      </c>
      <c r="F620" s="2" t="n">
        <v>298</v>
      </c>
      <c r="G620" s="2" t="n">
        <v>450</v>
      </c>
    </row>
    <row r="621" s="9" customFormat="true" ht="15" hidden="false" customHeight="true" outlineLevel="0" collapsed="false">
      <c r="A621" s="1" t="s">
        <v>2197</v>
      </c>
      <c r="B621" s="18" t="s">
        <v>2194</v>
      </c>
      <c r="C621" s="1" t="s">
        <v>2198</v>
      </c>
      <c r="D621" s="1" t="s">
        <v>2199</v>
      </c>
      <c r="E621" s="2" t="s">
        <v>20</v>
      </c>
      <c r="F621" s="2" t="n">
        <v>338</v>
      </c>
      <c r="G621" s="2" t="n">
        <v>330</v>
      </c>
      <c r="H621" s="11"/>
      <c r="I621" s="1"/>
      <c r="J621" s="1"/>
      <c r="K621" s="1"/>
      <c r="L621" s="1"/>
      <c r="M621" s="1"/>
      <c r="N621" s="1"/>
      <c r="O621" s="1"/>
    </row>
    <row r="622" customFormat="false" ht="15" hidden="false" customHeight="true" outlineLevel="0" collapsed="false">
      <c r="A622" s="1" t="s">
        <v>2200</v>
      </c>
      <c r="B622" s="18" t="s">
        <v>2201</v>
      </c>
      <c r="C622" s="1" t="s">
        <v>2202</v>
      </c>
      <c r="D622" s="1" t="s">
        <v>2203</v>
      </c>
      <c r="E622" s="2" t="s">
        <v>20</v>
      </c>
      <c r="F622" s="2" t="n">
        <v>322</v>
      </c>
      <c r="G622" s="2" t="n">
        <v>300</v>
      </c>
    </row>
    <row r="623" customFormat="false" ht="15" hidden="false" customHeight="true" outlineLevel="0" collapsed="false">
      <c r="A623" s="9" t="s">
        <v>2204</v>
      </c>
      <c r="B623" s="17" t="s">
        <v>2205</v>
      </c>
      <c r="C623" s="9" t="s">
        <v>2206</v>
      </c>
      <c r="D623" s="9" t="s">
        <v>2207</v>
      </c>
      <c r="E623" s="10" t="s">
        <v>20</v>
      </c>
      <c r="F623" s="10" t="n">
        <v>333</v>
      </c>
      <c r="G623" s="10" t="n">
        <v>340</v>
      </c>
      <c r="H623" s="9"/>
      <c r="I623" s="9"/>
      <c r="J623" s="9"/>
      <c r="K623" s="9"/>
      <c r="L623" s="9"/>
      <c r="M623" s="9"/>
      <c r="N623" s="9"/>
      <c r="O623" s="9"/>
    </row>
    <row r="624" customFormat="false" ht="15" hidden="false" customHeight="true" outlineLevel="0" collapsed="false">
      <c r="A624" s="9" t="s">
        <v>2208</v>
      </c>
      <c r="B624" s="17" t="s">
        <v>2209</v>
      </c>
      <c r="C624" s="9" t="s">
        <v>2210</v>
      </c>
      <c r="D624" s="9" t="s">
        <v>2211</v>
      </c>
      <c r="E624" s="10" t="s">
        <v>20</v>
      </c>
      <c r="F624" s="10" t="n">
        <v>282</v>
      </c>
      <c r="G624" s="10" t="n">
        <v>285</v>
      </c>
      <c r="H624" s="9"/>
      <c r="I624" s="9"/>
      <c r="J624" s="9"/>
      <c r="K624" s="9"/>
      <c r="L624" s="9"/>
      <c r="M624" s="9"/>
      <c r="N624" s="9"/>
      <c r="O624" s="9"/>
    </row>
    <row r="625" s="9" customFormat="true" ht="15" hidden="false" customHeight="true" outlineLevel="0" collapsed="false">
      <c r="A625" s="9" t="s">
        <v>2212</v>
      </c>
      <c r="B625" s="17" t="s">
        <v>2213</v>
      </c>
      <c r="C625" s="9" t="s">
        <v>2214</v>
      </c>
      <c r="D625" s="9" t="s">
        <v>2215</v>
      </c>
      <c r="E625" s="10" t="s">
        <v>20</v>
      </c>
      <c r="F625" s="10" t="n">
        <v>398</v>
      </c>
      <c r="G625" s="10" t="n">
        <v>405</v>
      </c>
    </row>
    <row r="626" s="9" customFormat="true" ht="15" hidden="false" customHeight="true" outlineLevel="0" collapsed="false">
      <c r="A626" s="1" t="s">
        <v>2216</v>
      </c>
      <c r="B626" s="18" t="s">
        <v>2217</v>
      </c>
      <c r="C626" s="1" t="s">
        <v>2218</v>
      </c>
      <c r="D626" s="1" t="s">
        <v>2219</v>
      </c>
      <c r="E626" s="2" t="s">
        <v>20</v>
      </c>
      <c r="F626" s="2" t="n">
        <v>380</v>
      </c>
      <c r="G626" s="2" t="n">
        <v>380</v>
      </c>
      <c r="H626" s="1"/>
      <c r="I626" s="1"/>
      <c r="J626" s="1"/>
      <c r="K626" s="1"/>
      <c r="L626" s="1"/>
      <c r="M626" s="1"/>
      <c r="N626" s="1"/>
      <c r="O626" s="1"/>
    </row>
    <row r="627" s="9" customFormat="true" ht="15" hidden="false" customHeight="true" outlineLevel="0" collapsed="false">
      <c r="A627" s="9" t="s">
        <v>2220</v>
      </c>
      <c r="B627" s="17" t="s">
        <v>2221</v>
      </c>
      <c r="C627" s="9" t="s">
        <v>2222</v>
      </c>
      <c r="D627" s="9" t="s">
        <v>2223</v>
      </c>
      <c r="E627" s="10" t="s">
        <v>20</v>
      </c>
      <c r="F627" s="10" t="n">
        <v>363</v>
      </c>
      <c r="G627" s="10" t="n">
        <v>360</v>
      </c>
    </row>
    <row r="628" customFormat="false" ht="15" hidden="false" customHeight="true" outlineLevel="0" collapsed="false">
      <c r="A628" s="1" t="s">
        <v>2224</v>
      </c>
      <c r="B628" s="18" t="s">
        <v>2225</v>
      </c>
      <c r="C628" s="1" t="s">
        <v>2226</v>
      </c>
      <c r="D628" s="1" t="s">
        <v>2227</v>
      </c>
      <c r="E628" s="2" t="s">
        <v>20</v>
      </c>
      <c r="F628" s="2" t="n">
        <v>330</v>
      </c>
      <c r="G628" s="2" t="s">
        <v>2228</v>
      </c>
      <c r="O628" s="9"/>
    </row>
    <row r="629" s="9" customFormat="true" ht="15" hidden="false" customHeight="true" outlineLevel="0" collapsed="false">
      <c r="A629" s="1" t="s">
        <v>2229</v>
      </c>
      <c r="B629" s="18" t="s">
        <v>2230</v>
      </c>
      <c r="C629" s="1" t="s">
        <v>2231</v>
      </c>
      <c r="D629" s="1" t="s">
        <v>2232</v>
      </c>
      <c r="E629" s="2" t="s">
        <v>20</v>
      </c>
      <c r="F629" s="2" t="n">
        <v>358</v>
      </c>
      <c r="G629" s="2" t="s">
        <v>15</v>
      </c>
      <c r="H629" s="1"/>
      <c r="I629" s="1"/>
      <c r="J629" s="1"/>
      <c r="K629" s="1"/>
      <c r="L629" s="1"/>
      <c r="M629" s="1"/>
      <c r="N629" s="1"/>
    </row>
    <row r="630" customFormat="false" ht="15" hidden="false" customHeight="true" outlineLevel="0" collapsed="false">
      <c r="A630" s="1" t="s">
        <v>2233</v>
      </c>
      <c r="B630" s="18" t="s">
        <v>2234</v>
      </c>
      <c r="C630" s="1" t="s">
        <v>2226</v>
      </c>
      <c r="D630" s="1" t="s">
        <v>2227</v>
      </c>
      <c r="E630" s="2" t="s">
        <v>20</v>
      </c>
      <c r="F630" s="2" t="n">
        <v>338</v>
      </c>
      <c r="G630" s="2" t="n">
        <v>335</v>
      </c>
      <c r="O630" s="9"/>
    </row>
    <row r="631" customFormat="false" ht="15" hidden="false" customHeight="true" outlineLevel="0" collapsed="false">
      <c r="A631" s="9" t="s">
        <v>2235</v>
      </c>
      <c r="B631" s="17" t="s">
        <v>2236</v>
      </c>
      <c r="C631" s="9" t="s">
        <v>2237</v>
      </c>
      <c r="D631" s="9" t="s">
        <v>2238</v>
      </c>
      <c r="E631" s="10" t="s">
        <v>20</v>
      </c>
      <c r="F631" s="10" t="n">
        <v>324</v>
      </c>
      <c r="G631" s="10" t="n">
        <v>320</v>
      </c>
      <c r="H631" s="9"/>
      <c r="I631" s="9"/>
      <c r="J631" s="9"/>
      <c r="K631" s="9"/>
      <c r="L631" s="9"/>
      <c r="M631" s="9"/>
      <c r="N631" s="9"/>
      <c r="O631" s="9"/>
    </row>
    <row r="632" customFormat="false" ht="15" hidden="false" customHeight="true" outlineLevel="0" collapsed="false">
      <c r="A632" s="1" t="s">
        <v>2239</v>
      </c>
      <c r="B632" s="18" t="s">
        <v>2240</v>
      </c>
      <c r="C632" s="1" t="s">
        <v>2241</v>
      </c>
      <c r="D632" s="1" t="s">
        <v>2242</v>
      </c>
      <c r="E632" s="2" t="s">
        <v>20</v>
      </c>
      <c r="F632" s="2" t="n">
        <v>366</v>
      </c>
      <c r="G632" s="2" t="n">
        <v>380</v>
      </c>
    </row>
    <row r="633" s="9" customFormat="true" ht="15" hidden="false" customHeight="true" outlineLevel="0" collapsed="false">
      <c r="A633" s="1" t="s">
        <v>2243</v>
      </c>
      <c r="B633" s="18" t="s">
        <v>2244</v>
      </c>
      <c r="C633" s="1" t="s">
        <v>2245</v>
      </c>
      <c r="D633" s="1" t="s">
        <v>2246</v>
      </c>
      <c r="E633" s="2" t="s">
        <v>20</v>
      </c>
      <c r="F633" s="2" t="n">
        <v>341</v>
      </c>
      <c r="G633" s="2" t="n">
        <v>345</v>
      </c>
      <c r="H633" s="1"/>
      <c r="I633" s="1"/>
      <c r="J633" s="1"/>
      <c r="K633" s="1"/>
      <c r="L633" s="1"/>
      <c r="M633" s="1"/>
      <c r="N633" s="1"/>
    </row>
    <row r="634" customFormat="false" ht="15" hidden="false" customHeight="true" outlineLevel="0" collapsed="false">
      <c r="A634" s="1" t="s">
        <v>2247</v>
      </c>
      <c r="B634" s="1" t="s">
        <v>2175</v>
      </c>
      <c r="C634" s="1" t="s">
        <v>2176</v>
      </c>
      <c r="D634" s="1" t="s">
        <v>2177</v>
      </c>
      <c r="E634" s="2" t="s">
        <v>20</v>
      </c>
      <c r="F634" s="2" t="n">
        <v>437</v>
      </c>
      <c r="G634" s="2" t="n">
        <v>320</v>
      </c>
      <c r="O634" s="9"/>
    </row>
    <row r="635" customFormat="false" ht="15" hidden="false" customHeight="true" outlineLevel="0" collapsed="false">
      <c r="A635" s="1" t="s">
        <v>2248</v>
      </c>
      <c r="B635" s="1" t="s">
        <v>2249</v>
      </c>
      <c r="C635" s="1" t="s">
        <v>2250</v>
      </c>
      <c r="D635" s="1" t="s">
        <v>2251</v>
      </c>
      <c r="E635" s="2" t="s">
        <v>14</v>
      </c>
      <c r="F635" s="2" t="n">
        <v>221</v>
      </c>
      <c r="G635" s="2" t="n">
        <v>215</v>
      </c>
    </row>
    <row r="636" customFormat="false" ht="15" hidden="false" customHeight="true" outlineLevel="0" collapsed="false">
      <c r="A636" s="9" t="s">
        <v>2252</v>
      </c>
      <c r="B636" s="9" t="s">
        <v>2249</v>
      </c>
      <c r="C636" s="9" t="s">
        <v>2253</v>
      </c>
      <c r="D636" s="9" t="s">
        <v>2254</v>
      </c>
      <c r="E636" s="10" t="s">
        <v>20</v>
      </c>
      <c r="F636" s="10" t="n">
        <v>194</v>
      </c>
      <c r="G636" s="10" t="n">
        <v>192</v>
      </c>
      <c r="H636" s="9"/>
      <c r="I636" s="9"/>
      <c r="J636" s="9"/>
      <c r="K636" s="9"/>
      <c r="L636" s="9"/>
      <c r="M636" s="9"/>
      <c r="N636" s="9"/>
      <c r="O636" s="9"/>
    </row>
    <row r="637" customFormat="false" ht="15" hidden="false" customHeight="true" outlineLevel="0" collapsed="false">
      <c r="A637" s="1" t="s">
        <v>2255</v>
      </c>
      <c r="B637" s="1" t="s">
        <v>2249</v>
      </c>
      <c r="C637" s="1" t="s">
        <v>2256</v>
      </c>
      <c r="D637" s="1" t="s">
        <v>2257</v>
      </c>
      <c r="E637" s="2" t="s">
        <v>20</v>
      </c>
      <c r="F637" s="2" t="n">
        <v>355</v>
      </c>
      <c r="G637" s="2" t="n">
        <v>347</v>
      </c>
      <c r="O637" s="9"/>
    </row>
    <row r="638" s="9" customFormat="true" ht="15" hidden="false" customHeight="true" outlineLevel="0" collapsed="false">
      <c r="A638" s="1" t="s">
        <v>2258</v>
      </c>
      <c r="B638" s="1" t="s">
        <v>2259</v>
      </c>
      <c r="C638" s="1" t="s">
        <v>2260</v>
      </c>
      <c r="D638" s="1" t="s">
        <v>2261</v>
      </c>
      <c r="E638" s="2" t="s">
        <v>20</v>
      </c>
      <c r="F638" s="2" t="n">
        <v>282</v>
      </c>
      <c r="G638" s="2" t="n">
        <v>277</v>
      </c>
      <c r="H638" s="1"/>
      <c r="I638" s="1"/>
      <c r="J638" s="1"/>
      <c r="K638" s="1"/>
      <c r="L638" s="1"/>
      <c r="M638" s="1"/>
      <c r="N638" s="1"/>
      <c r="O638" s="1"/>
    </row>
    <row r="639" customFormat="false" ht="15" hidden="false" customHeight="true" outlineLevel="0" collapsed="false">
      <c r="A639" s="9" t="s">
        <v>2262</v>
      </c>
      <c r="B639" s="9" t="s">
        <v>2263</v>
      </c>
      <c r="C639" s="9" t="s">
        <v>2264</v>
      </c>
      <c r="D639" s="9" t="s">
        <v>2265</v>
      </c>
      <c r="E639" s="10" t="s">
        <v>20</v>
      </c>
      <c r="F639" s="10" t="n">
        <v>387</v>
      </c>
      <c r="G639" s="10" t="n">
        <v>390</v>
      </c>
      <c r="H639" s="9"/>
      <c r="I639" s="9"/>
      <c r="J639" s="9"/>
      <c r="K639" s="9"/>
      <c r="L639" s="9"/>
      <c r="M639" s="9"/>
      <c r="N639" s="9"/>
      <c r="O639" s="9"/>
    </row>
    <row r="640" customFormat="false" ht="15" hidden="false" customHeight="true" outlineLevel="0" collapsed="false">
      <c r="A640" s="1" t="s">
        <v>2266</v>
      </c>
      <c r="B640" s="1" t="s">
        <v>2263</v>
      </c>
      <c r="C640" s="1" t="s">
        <v>2267</v>
      </c>
      <c r="D640" s="1" t="s">
        <v>2268</v>
      </c>
      <c r="E640" s="2" t="s">
        <v>20</v>
      </c>
      <c r="F640" s="2" t="n">
        <v>391</v>
      </c>
      <c r="G640" s="2" t="n">
        <v>390</v>
      </c>
      <c r="O640" s="9"/>
    </row>
    <row r="641" s="9" customFormat="true" ht="15" hidden="false" customHeight="true" outlineLevel="0" collapsed="false">
      <c r="A641" s="9" t="s">
        <v>2269</v>
      </c>
      <c r="B641" s="9" t="s">
        <v>2270</v>
      </c>
      <c r="C641" s="9" t="s">
        <v>2271</v>
      </c>
      <c r="D641" s="9" t="s">
        <v>2272</v>
      </c>
      <c r="E641" s="10" t="s">
        <v>20</v>
      </c>
      <c r="F641" s="10" t="n">
        <v>359</v>
      </c>
      <c r="G641" s="10" t="n">
        <v>370</v>
      </c>
    </row>
    <row r="642" customFormat="false" ht="15" hidden="false" customHeight="true" outlineLevel="0" collapsed="false">
      <c r="A642" s="1" t="s">
        <v>2273</v>
      </c>
      <c r="B642" s="1" t="s">
        <v>2274</v>
      </c>
      <c r="C642" s="1" t="s">
        <v>2275</v>
      </c>
      <c r="D642" s="1" t="s">
        <v>2276</v>
      </c>
      <c r="E642" s="2" t="s">
        <v>20</v>
      </c>
      <c r="F642" s="2" t="n">
        <v>355</v>
      </c>
      <c r="G642" s="2" t="n">
        <v>360</v>
      </c>
      <c r="O642" s="9"/>
    </row>
    <row r="643" s="9" customFormat="true" ht="15" hidden="false" customHeight="true" outlineLevel="0" collapsed="false">
      <c r="A643" s="9" t="s">
        <v>2277</v>
      </c>
      <c r="B643" s="17" t="s">
        <v>2278</v>
      </c>
      <c r="C643" s="9" t="s">
        <v>2279</v>
      </c>
      <c r="D643" s="9" t="s">
        <v>2280</v>
      </c>
      <c r="E643" s="10" t="s">
        <v>20</v>
      </c>
      <c r="F643" s="10" t="n">
        <v>423</v>
      </c>
      <c r="G643" s="10" t="s">
        <v>2281</v>
      </c>
    </row>
    <row r="644" customFormat="false" ht="15" hidden="false" customHeight="true" outlineLevel="0" collapsed="false">
      <c r="A644" s="9" t="s">
        <v>2282</v>
      </c>
      <c r="B644" s="17" t="s">
        <v>2283</v>
      </c>
      <c r="C644" s="9" t="s">
        <v>2284</v>
      </c>
      <c r="D644" s="9" t="s">
        <v>2285</v>
      </c>
      <c r="E644" s="10" t="s">
        <v>20</v>
      </c>
      <c r="F644" s="10" t="n">
        <v>367</v>
      </c>
      <c r="G644" s="10" t="n">
        <v>365</v>
      </c>
      <c r="H644" s="9"/>
      <c r="I644" s="9"/>
      <c r="J644" s="9"/>
      <c r="K644" s="9"/>
      <c r="L644" s="9"/>
      <c r="M644" s="9"/>
      <c r="N644" s="9"/>
      <c r="O644" s="9"/>
    </row>
    <row r="645" s="9" customFormat="true" ht="15" hidden="false" customHeight="true" outlineLevel="0" collapsed="false">
      <c r="A645" s="9" t="s">
        <v>2286</v>
      </c>
      <c r="B645" s="17" t="s">
        <v>2287</v>
      </c>
      <c r="C645" s="9" t="s">
        <v>2288</v>
      </c>
      <c r="D645" s="9" t="s">
        <v>2289</v>
      </c>
      <c r="E645" s="10" t="s">
        <v>20</v>
      </c>
      <c r="F645" s="10" t="n">
        <v>306</v>
      </c>
      <c r="G645" s="10" t="s">
        <v>2290</v>
      </c>
    </row>
    <row r="646" s="9" customFormat="true" ht="15" hidden="false" customHeight="true" outlineLevel="0" collapsed="false">
      <c r="A646" s="9" t="s">
        <v>2291</v>
      </c>
      <c r="B646" s="17" t="s">
        <v>2292</v>
      </c>
      <c r="C646" s="9" t="s">
        <v>2293</v>
      </c>
      <c r="D646" s="9" t="s">
        <v>2294</v>
      </c>
      <c r="E646" s="10" t="s">
        <v>20</v>
      </c>
      <c r="F646" s="10" t="n">
        <v>308</v>
      </c>
      <c r="G646" s="10" t="n">
        <v>305</v>
      </c>
    </row>
    <row r="647" s="9" customFormat="true" ht="15" hidden="false" customHeight="true" outlineLevel="0" collapsed="false">
      <c r="A647" s="9" t="s">
        <v>2295</v>
      </c>
      <c r="B647" s="19" t="s">
        <v>2296</v>
      </c>
      <c r="C647" s="20" t="s">
        <v>2297</v>
      </c>
      <c r="D647" s="20" t="s">
        <v>2298</v>
      </c>
      <c r="E647" s="10" t="s">
        <v>20</v>
      </c>
      <c r="F647" s="21" t="n">
        <v>333</v>
      </c>
      <c r="G647" s="10" t="n">
        <v>332</v>
      </c>
    </row>
    <row r="648" s="9" customFormat="true" ht="15" hidden="false" customHeight="true" outlineLevel="0" collapsed="false">
      <c r="A648" s="1" t="s">
        <v>2299</v>
      </c>
      <c r="B648" s="18" t="s">
        <v>2296</v>
      </c>
      <c r="C648" s="1" t="s">
        <v>2300</v>
      </c>
      <c r="D648" s="1" t="s">
        <v>2301</v>
      </c>
      <c r="E648" s="2" t="s">
        <v>20</v>
      </c>
      <c r="F648" s="2" t="n">
        <v>311</v>
      </c>
      <c r="G648" s="2" t="n">
        <v>310</v>
      </c>
      <c r="H648" s="1"/>
      <c r="I648" s="1"/>
      <c r="J648" s="1"/>
      <c r="K648" s="1"/>
      <c r="L648" s="1"/>
      <c r="M648" s="1"/>
      <c r="N648" s="1"/>
    </row>
    <row r="649" s="9" customFormat="true" ht="15" hidden="false" customHeight="true" outlineLevel="0" collapsed="false">
      <c r="A649" s="1" t="s">
        <v>2302</v>
      </c>
      <c r="B649" s="15" t="s">
        <v>2303</v>
      </c>
      <c r="C649" s="1" t="s">
        <v>2304</v>
      </c>
      <c r="D649" s="1" t="s">
        <v>2305</v>
      </c>
      <c r="E649" s="2" t="s">
        <v>14</v>
      </c>
      <c r="F649" s="2" t="n">
        <v>398</v>
      </c>
      <c r="G649" s="2" t="s">
        <v>15</v>
      </c>
      <c r="H649" s="1"/>
      <c r="I649" s="1"/>
      <c r="J649" s="1"/>
      <c r="K649" s="1"/>
      <c r="L649" s="1"/>
      <c r="M649" s="1"/>
      <c r="N649" s="1"/>
      <c r="O649" s="1"/>
    </row>
    <row r="650" customFormat="false" ht="15" hidden="false" customHeight="true" outlineLevel="0" collapsed="false">
      <c r="A650" s="9" t="s">
        <v>2306</v>
      </c>
      <c r="B650" s="22" t="s">
        <v>2307</v>
      </c>
      <c r="C650" s="20" t="s">
        <v>2308</v>
      </c>
      <c r="D650" s="20" t="s">
        <v>2309</v>
      </c>
      <c r="E650" s="10" t="s">
        <v>20</v>
      </c>
      <c r="F650" s="21" t="n">
        <v>331</v>
      </c>
      <c r="G650" s="10" t="n">
        <v>340</v>
      </c>
      <c r="H650" s="9"/>
      <c r="I650" s="9"/>
      <c r="J650" s="9"/>
      <c r="K650" s="9"/>
      <c r="L650" s="9"/>
      <c r="M650" s="9"/>
      <c r="N650" s="9"/>
      <c r="O650" s="9"/>
    </row>
    <row r="651" customFormat="false" ht="15" hidden="false" customHeight="true" outlineLevel="0" collapsed="false">
      <c r="A651" s="1" t="s">
        <v>2310</v>
      </c>
      <c r="B651" s="1" t="s">
        <v>850</v>
      </c>
      <c r="C651" s="1" t="s">
        <v>2311</v>
      </c>
      <c r="D651" s="1" t="s">
        <v>2312</v>
      </c>
      <c r="E651" s="2" t="s">
        <v>14</v>
      </c>
      <c r="F651" s="2" t="n">
        <v>335</v>
      </c>
      <c r="G651" s="2" t="n">
        <v>370</v>
      </c>
      <c r="O651" s="9"/>
    </row>
    <row r="652" s="9" customFormat="true" ht="15" hidden="false" customHeight="true" outlineLevel="0" collapsed="false">
      <c r="A652" s="1" t="s">
        <v>2313</v>
      </c>
      <c r="B652" s="15" t="s">
        <v>2314</v>
      </c>
      <c r="C652" s="1" t="s">
        <v>2315</v>
      </c>
      <c r="D652" s="1" t="s">
        <v>2316</v>
      </c>
      <c r="E652" s="2" t="s">
        <v>14</v>
      </c>
      <c r="F652" s="2" t="n">
        <v>306</v>
      </c>
      <c r="G652" s="2" t="n">
        <v>295</v>
      </c>
      <c r="H652" s="1"/>
      <c r="I652" s="1"/>
      <c r="J652" s="1"/>
      <c r="K652" s="1"/>
      <c r="L652" s="1"/>
      <c r="M652" s="1"/>
      <c r="N652" s="1"/>
      <c r="O652" s="1"/>
    </row>
    <row r="653" customFormat="false" ht="15" hidden="false" customHeight="true" outlineLevel="0" collapsed="false">
      <c r="A653" s="9" t="s">
        <v>2317</v>
      </c>
      <c r="B653" s="23" t="s">
        <v>2318</v>
      </c>
      <c r="C653" s="9" t="s">
        <v>2319</v>
      </c>
      <c r="D653" s="9" t="s">
        <v>2320</v>
      </c>
      <c r="E653" s="10" t="s">
        <v>20</v>
      </c>
      <c r="F653" s="10" t="n">
        <v>310</v>
      </c>
      <c r="G653" s="10" t="n">
        <v>310</v>
      </c>
      <c r="H653" s="9"/>
      <c r="I653" s="9"/>
      <c r="J653" s="9"/>
      <c r="K653" s="9"/>
      <c r="L653" s="9"/>
      <c r="M653" s="9"/>
      <c r="N653" s="9"/>
      <c r="O653" s="9"/>
    </row>
    <row r="654" customFormat="false" ht="15" hidden="false" customHeight="true" outlineLevel="0" collapsed="false">
      <c r="A654" s="9" t="s">
        <v>2321</v>
      </c>
      <c r="B654" s="23" t="s">
        <v>343</v>
      </c>
      <c r="C654" s="9" t="s">
        <v>2322</v>
      </c>
      <c r="D654" s="9" t="s">
        <v>2323</v>
      </c>
      <c r="E654" s="10" t="s">
        <v>20</v>
      </c>
      <c r="F654" s="10" t="n">
        <v>376</v>
      </c>
      <c r="G654" s="10" t="n">
        <v>375</v>
      </c>
      <c r="H654" s="9"/>
      <c r="I654" s="9"/>
      <c r="J654" s="9"/>
      <c r="K654" s="9"/>
      <c r="L654" s="9"/>
      <c r="M654" s="9"/>
      <c r="N654" s="9"/>
      <c r="O654" s="9"/>
    </row>
    <row r="655" s="9" customFormat="true" ht="15" hidden="false" customHeight="true" outlineLevel="0" collapsed="false">
      <c r="A655" s="9" t="s">
        <v>2324</v>
      </c>
      <c r="B655" s="23" t="s">
        <v>2325</v>
      </c>
      <c r="C655" s="9" t="s">
        <v>2326</v>
      </c>
      <c r="D655" s="9" t="s">
        <v>2327</v>
      </c>
      <c r="E655" s="10" t="s">
        <v>20</v>
      </c>
      <c r="F655" s="10" t="n">
        <v>376</v>
      </c>
      <c r="G655" s="10" t="n">
        <v>370</v>
      </c>
    </row>
    <row r="656" s="9" customFormat="true" ht="15" hidden="false" customHeight="true" outlineLevel="0" collapsed="false">
      <c r="A656" s="9" t="s">
        <v>2328</v>
      </c>
      <c r="B656" s="14" t="s">
        <v>2329</v>
      </c>
      <c r="C656" s="9" t="s">
        <v>2330</v>
      </c>
      <c r="D656" s="9" t="s">
        <v>2331</v>
      </c>
      <c r="E656" s="10" t="s">
        <v>20</v>
      </c>
      <c r="F656" s="10" t="n">
        <v>311</v>
      </c>
      <c r="G656" s="10" t="n">
        <v>310</v>
      </c>
    </row>
    <row r="657" s="9" customFormat="true" ht="15" hidden="false" customHeight="true" outlineLevel="0" collapsed="false">
      <c r="A657" s="9" t="s">
        <v>2332</v>
      </c>
      <c r="B657" s="14" t="s">
        <v>2333</v>
      </c>
      <c r="C657" s="9" t="s">
        <v>2334</v>
      </c>
      <c r="D657" s="9" t="s">
        <v>2335</v>
      </c>
      <c r="E657" s="10" t="s">
        <v>20</v>
      </c>
      <c r="F657" s="10" t="n">
        <v>348</v>
      </c>
      <c r="G657" s="10" t="n">
        <v>355</v>
      </c>
    </row>
    <row r="658" s="9" customFormat="true" ht="15" hidden="false" customHeight="true" outlineLevel="0" collapsed="false">
      <c r="A658" s="9" t="s">
        <v>2336</v>
      </c>
      <c r="B658" s="14" t="s">
        <v>2337</v>
      </c>
      <c r="C658" s="9" t="s">
        <v>2338</v>
      </c>
      <c r="D658" s="9" t="s">
        <v>2339</v>
      </c>
      <c r="E658" s="10" t="s">
        <v>20</v>
      </c>
      <c r="F658" s="10" t="n">
        <v>324</v>
      </c>
      <c r="G658" s="10" t="n">
        <v>320</v>
      </c>
    </row>
    <row r="659" s="9" customFormat="true" ht="15" hidden="false" customHeight="true" outlineLevel="0" collapsed="false">
      <c r="A659" s="9" t="s">
        <v>2340</v>
      </c>
      <c r="B659" s="24" t="s">
        <v>2341</v>
      </c>
      <c r="C659" s="9" t="s">
        <v>2342</v>
      </c>
      <c r="D659" s="9" t="s">
        <v>2343</v>
      </c>
      <c r="E659" s="10" t="s">
        <v>20</v>
      </c>
      <c r="F659" s="10" t="n">
        <v>383</v>
      </c>
      <c r="G659" s="10" t="n">
        <v>400</v>
      </c>
    </row>
    <row r="660" s="9" customFormat="true" ht="15" hidden="false" customHeight="true" outlineLevel="0" collapsed="false">
      <c r="A660" s="9" t="s">
        <v>2344</v>
      </c>
      <c r="B660" s="14" t="s">
        <v>2345</v>
      </c>
      <c r="C660" s="9" t="s">
        <v>2346</v>
      </c>
      <c r="D660" s="9" t="s">
        <v>2347</v>
      </c>
      <c r="E660" s="10" t="s">
        <v>20</v>
      </c>
      <c r="F660" s="10" t="n">
        <v>379</v>
      </c>
      <c r="G660" s="10" t="n">
        <v>380</v>
      </c>
    </row>
    <row r="661" s="9" customFormat="true" ht="15" hidden="false" customHeight="true" outlineLevel="0" collapsed="false">
      <c r="A661" s="9" t="s">
        <v>2348</v>
      </c>
      <c r="B661" s="9" t="s">
        <v>2349</v>
      </c>
      <c r="C661" s="9" t="s">
        <v>2350</v>
      </c>
      <c r="D661" s="9" t="s">
        <v>2351</v>
      </c>
      <c r="E661" s="10" t="s">
        <v>20</v>
      </c>
      <c r="F661" s="10" t="n">
        <v>368</v>
      </c>
      <c r="G661" s="10" t="n">
        <v>370</v>
      </c>
    </row>
    <row r="662" s="9" customFormat="true" ht="15" hidden="false" customHeight="true" outlineLevel="0" collapsed="false">
      <c r="A662" s="1" t="s">
        <v>2352</v>
      </c>
      <c r="B662" s="1" t="s">
        <v>2353</v>
      </c>
      <c r="C662" s="1" t="s">
        <v>2354</v>
      </c>
      <c r="D662" s="1" t="s">
        <v>2355</v>
      </c>
      <c r="E662" s="2" t="s">
        <v>14</v>
      </c>
      <c r="F662" s="2" t="n">
        <v>381</v>
      </c>
      <c r="G662" s="2" t="n">
        <v>370</v>
      </c>
      <c r="H662" s="1"/>
      <c r="I662" s="1"/>
      <c r="J662" s="1"/>
      <c r="K662" s="1"/>
      <c r="L662" s="1"/>
      <c r="M662" s="1"/>
      <c r="N662" s="1"/>
    </row>
    <row r="663" s="9" customFormat="true" ht="15" hidden="false" customHeight="true" outlineLevel="0" collapsed="false">
      <c r="A663" s="1" t="s">
        <v>2356</v>
      </c>
      <c r="B663" s="1" t="s">
        <v>2353</v>
      </c>
      <c r="C663" s="1" t="s">
        <v>2357</v>
      </c>
      <c r="D663" s="1" t="s">
        <v>2358</v>
      </c>
      <c r="E663" s="2" t="s">
        <v>14</v>
      </c>
      <c r="F663" s="2" t="n">
        <v>394</v>
      </c>
      <c r="G663" s="2" t="n">
        <v>398</v>
      </c>
      <c r="H663" s="1"/>
      <c r="I663" s="1"/>
      <c r="J663" s="1"/>
      <c r="K663" s="1"/>
      <c r="L663" s="1"/>
      <c r="M663" s="1"/>
      <c r="N663" s="1"/>
      <c r="O663" s="1"/>
    </row>
    <row r="664" customFormat="false" ht="15" hidden="false" customHeight="true" outlineLevel="0" collapsed="false">
      <c r="A664" s="1" t="s">
        <v>2359</v>
      </c>
      <c r="B664" s="25" t="s">
        <v>2360</v>
      </c>
      <c r="C664" s="25" t="s">
        <v>2361</v>
      </c>
      <c r="D664" s="25" t="s">
        <v>2362</v>
      </c>
      <c r="E664" s="2" t="s">
        <v>20</v>
      </c>
      <c r="F664" s="26" t="n">
        <v>308</v>
      </c>
      <c r="G664" s="2" t="n">
        <v>310</v>
      </c>
    </row>
    <row r="665" customFormat="false" ht="15" hidden="false" customHeight="true" outlineLevel="0" collapsed="false">
      <c r="A665" s="1" t="s">
        <v>2363</v>
      </c>
      <c r="B665" s="1" t="s">
        <v>2364</v>
      </c>
      <c r="C665" s="1" t="s">
        <v>2365</v>
      </c>
      <c r="D665" s="1" t="s">
        <v>2366</v>
      </c>
      <c r="E665" s="2" t="s">
        <v>20</v>
      </c>
      <c r="F665" s="2" t="n">
        <v>389</v>
      </c>
      <c r="G665" s="2" t="n">
        <v>380</v>
      </c>
      <c r="O665" s="9"/>
    </row>
    <row r="666" customFormat="false" ht="15" hidden="false" customHeight="true" outlineLevel="0" collapsed="false">
      <c r="A666" s="9" t="s">
        <v>2367</v>
      </c>
      <c r="B666" s="9" t="s">
        <v>2368</v>
      </c>
      <c r="C666" s="9" t="s">
        <v>2369</v>
      </c>
      <c r="D666" s="9" t="s">
        <v>2370</v>
      </c>
      <c r="E666" s="10" t="s">
        <v>20</v>
      </c>
      <c r="F666" s="10" t="n">
        <v>434</v>
      </c>
      <c r="G666" s="10" t="n">
        <v>440</v>
      </c>
      <c r="H666" s="9"/>
      <c r="I666" s="9"/>
      <c r="J666" s="9"/>
      <c r="K666" s="9"/>
      <c r="L666" s="9"/>
      <c r="M666" s="9"/>
      <c r="N666" s="9"/>
      <c r="O666" s="9"/>
    </row>
    <row r="667" customFormat="false" ht="15" hidden="false" customHeight="true" outlineLevel="0" collapsed="false">
      <c r="A667" s="1" t="s">
        <v>2371</v>
      </c>
      <c r="B667" s="1" t="s">
        <v>2368</v>
      </c>
      <c r="C667" s="1" t="s">
        <v>2372</v>
      </c>
      <c r="D667" s="1" t="s">
        <v>2373</v>
      </c>
      <c r="E667" s="2" t="s">
        <v>20</v>
      </c>
      <c r="F667" s="2" t="n">
        <v>489</v>
      </c>
      <c r="G667" s="2" t="n">
        <v>470</v>
      </c>
      <c r="O667" s="9"/>
    </row>
    <row r="668" s="9" customFormat="true" ht="15" hidden="false" customHeight="true" outlineLevel="0" collapsed="false">
      <c r="A668" s="1" t="s">
        <v>2374</v>
      </c>
      <c r="B668" s="1" t="s">
        <v>2375</v>
      </c>
      <c r="C668" s="1" t="s">
        <v>2376</v>
      </c>
      <c r="D668" s="1" t="s">
        <v>2377</v>
      </c>
      <c r="E668" s="2" t="s">
        <v>20</v>
      </c>
      <c r="F668" s="2" t="n">
        <v>262</v>
      </c>
      <c r="G668" s="2" t="n">
        <v>260</v>
      </c>
      <c r="H668" s="1"/>
      <c r="I668" s="1"/>
      <c r="J668" s="1"/>
      <c r="K668" s="1"/>
      <c r="L668" s="1"/>
      <c r="M668" s="1"/>
      <c r="N668" s="1"/>
      <c r="O668" s="1"/>
    </row>
    <row r="669" customFormat="false" ht="15" hidden="false" customHeight="true" outlineLevel="0" collapsed="false">
      <c r="A669" s="9" t="s">
        <v>2378</v>
      </c>
      <c r="B669" s="9" t="s">
        <v>2375</v>
      </c>
      <c r="C669" s="9" t="s">
        <v>2379</v>
      </c>
      <c r="D669" s="9" t="s">
        <v>2380</v>
      </c>
      <c r="E669" s="10" t="s">
        <v>20</v>
      </c>
      <c r="F669" s="10" t="n">
        <v>275</v>
      </c>
      <c r="G669" s="10" t="n">
        <v>275</v>
      </c>
      <c r="H669" s="9"/>
      <c r="I669" s="9"/>
      <c r="J669" s="9"/>
      <c r="K669" s="9"/>
      <c r="L669" s="9"/>
      <c r="M669" s="9"/>
      <c r="N669" s="9"/>
      <c r="O669" s="9"/>
    </row>
    <row r="670" customFormat="false" ht="15" hidden="false" customHeight="true" outlineLevel="0" collapsed="false">
      <c r="A670" s="9" t="s">
        <v>2381</v>
      </c>
      <c r="B670" s="9" t="s">
        <v>2382</v>
      </c>
      <c r="C670" s="9" t="s">
        <v>2383</v>
      </c>
      <c r="D670" s="9" t="s">
        <v>2384</v>
      </c>
      <c r="E670" s="10" t="s">
        <v>20</v>
      </c>
      <c r="F670" s="10" t="n">
        <v>324</v>
      </c>
      <c r="G670" s="10" t="n">
        <v>325</v>
      </c>
      <c r="H670" s="9"/>
      <c r="I670" s="9"/>
      <c r="J670" s="9"/>
      <c r="K670" s="9"/>
      <c r="L670" s="9"/>
      <c r="M670" s="9"/>
      <c r="N670" s="9"/>
      <c r="O670" s="9"/>
    </row>
    <row r="671" s="9" customFormat="true" ht="15" hidden="false" customHeight="true" outlineLevel="0" collapsed="false">
      <c r="A671" s="1" t="s">
        <v>2385</v>
      </c>
      <c r="B671" s="1" t="s">
        <v>2386</v>
      </c>
      <c r="C671" s="1" t="s">
        <v>2387</v>
      </c>
      <c r="D671" s="1" t="s">
        <v>2388</v>
      </c>
      <c r="E671" s="2" t="s">
        <v>14</v>
      </c>
      <c r="F671" s="2" t="n">
        <v>273</v>
      </c>
      <c r="G671" s="2" t="n">
        <v>270</v>
      </c>
      <c r="H671" s="1"/>
      <c r="I671" s="1"/>
      <c r="J671" s="1"/>
      <c r="K671" s="1"/>
      <c r="L671" s="1"/>
      <c r="M671" s="1"/>
      <c r="N671" s="1"/>
    </row>
    <row r="672" s="9" customFormat="true" ht="15" hidden="false" customHeight="true" outlineLevel="0" collapsed="false">
      <c r="A672" s="9" t="s">
        <v>2389</v>
      </c>
      <c r="B672" s="9" t="s">
        <v>2390</v>
      </c>
      <c r="C672" s="9" t="s">
        <v>2391</v>
      </c>
      <c r="D672" s="9" t="s">
        <v>2392</v>
      </c>
      <c r="E672" s="10" t="s">
        <v>20</v>
      </c>
      <c r="F672" s="10" t="n">
        <v>278</v>
      </c>
      <c r="G672" s="10" t="n">
        <v>275</v>
      </c>
    </row>
    <row r="673" customFormat="false" ht="15" hidden="false" customHeight="true" outlineLevel="0" collapsed="false">
      <c r="A673" s="9" t="s">
        <v>2393</v>
      </c>
      <c r="B673" s="9" t="s">
        <v>2394</v>
      </c>
      <c r="C673" s="9" t="s">
        <v>2395</v>
      </c>
      <c r="D673" s="9" t="s">
        <v>2396</v>
      </c>
      <c r="E673" s="10" t="s">
        <v>20</v>
      </c>
      <c r="F673" s="10" t="n">
        <v>329</v>
      </c>
      <c r="G673" s="10" t="n">
        <v>330</v>
      </c>
      <c r="H673" s="9"/>
      <c r="I673" s="9"/>
      <c r="J673" s="9"/>
      <c r="K673" s="9"/>
      <c r="L673" s="9"/>
      <c r="M673" s="9"/>
      <c r="N673" s="9"/>
      <c r="O673" s="9"/>
    </row>
    <row r="674" s="9" customFormat="true" ht="15" hidden="false" customHeight="true" outlineLevel="0" collapsed="false">
      <c r="A674" s="1" t="s">
        <v>2397</v>
      </c>
      <c r="B674" s="1" t="s">
        <v>2394</v>
      </c>
      <c r="C674" s="1" t="s">
        <v>2398</v>
      </c>
      <c r="D674" s="1" t="s">
        <v>2399</v>
      </c>
      <c r="E674" s="2" t="s">
        <v>20</v>
      </c>
      <c r="F674" s="2" t="n">
        <v>345</v>
      </c>
      <c r="G674" s="2" t="s">
        <v>2400</v>
      </c>
      <c r="H674" s="1"/>
      <c r="I674" s="1"/>
      <c r="J674" s="1"/>
      <c r="K674" s="1"/>
      <c r="L674" s="1"/>
      <c r="M674" s="1"/>
      <c r="N674" s="1"/>
    </row>
    <row r="675" s="9" customFormat="true" ht="15" hidden="false" customHeight="true" outlineLevel="0" collapsed="false">
      <c r="A675" s="1" t="s">
        <v>2401</v>
      </c>
      <c r="B675" s="1" t="s">
        <v>2402</v>
      </c>
      <c r="C675" s="1" t="s">
        <v>2403</v>
      </c>
      <c r="D675" s="1" t="s">
        <v>2404</v>
      </c>
      <c r="E675" s="2" t="s">
        <v>14</v>
      </c>
      <c r="F675" s="2" t="n">
        <v>313</v>
      </c>
      <c r="G675" s="2" t="n">
        <v>300</v>
      </c>
      <c r="H675" s="1"/>
      <c r="I675" s="1"/>
      <c r="J675" s="1"/>
      <c r="K675" s="1"/>
      <c r="L675" s="1"/>
      <c r="M675" s="1"/>
      <c r="N675" s="1"/>
    </row>
    <row r="676" customFormat="false" ht="15" hidden="false" customHeight="true" outlineLevel="0" collapsed="false">
      <c r="A676" s="1" t="s">
        <v>2405</v>
      </c>
      <c r="B676" s="1" t="s">
        <v>2406</v>
      </c>
      <c r="C676" s="1" t="s">
        <v>2407</v>
      </c>
      <c r="D676" s="1" t="s">
        <v>2408</v>
      </c>
      <c r="E676" s="2" t="s">
        <v>20</v>
      </c>
      <c r="F676" s="2" t="n">
        <v>268</v>
      </c>
      <c r="G676" s="2" t="n">
        <v>268</v>
      </c>
      <c r="O676" s="9"/>
    </row>
    <row r="677" customFormat="false" ht="15" hidden="false" customHeight="true" outlineLevel="0" collapsed="false">
      <c r="A677" s="1" t="s">
        <v>2409</v>
      </c>
      <c r="B677" s="1" t="s">
        <v>2410</v>
      </c>
      <c r="C677" s="1" t="s">
        <v>2411</v>
      </c>
      <c r="D677" s="1" t="s">
        <v>2412</v>
      </c>
      <c r="E677" s="2" t="s">
        <v>14</v>
      </c>
      <c r="F677" s="2" t="n">
        <v>215</v>
      </c>
      <c r="G677" s="2" t="n">
        <v>215</v>
      </c>
      <c r="I677" s="9"/>
      <c r="J677" s="9"/>
      <c r="K677" s="9"/>
      <c r="L677" s="9"/>
      <c r="M677" s="9"/>
      <c r="N677" s="9"/>
    </row>
    <row r="678" s="9" customFormat="true" ht="15" hidden="false" customHeight="true" outlineLevel="0" collapsed="false">
      <c r="A678" s="1" t="s">
        <v>2413</v>
      </c>
      <c r="B678" s="1" t="s">
        <v>2414</v>
      </c>
      <c r="C678" s="1" t="s">
        <v>2415</v>
      </c>
      <c r="D678" s="1" t="s">
        <v>2416</v>
      </c>
      <c r="E678" s="2" t="s">
        <v>14</v>
      </c>
      <c r="F678" s="2" t="n">
        <v>256</v>
      </c>
      <c r="G678" s="2" t="n">
        <v>256</v>
      </c>
      <c r="H678" s="1"/>
      <c r="I678" s="1"/>
      <c r="J678" s="1"/>
      <c r="K678" s="1"/>
      <c r="L678" s="1"/>
      <c r="M678" s="1"/>
      <c r="N678" s="1"/>
    </row>
    <row r="679" customFormat="false" ht="15" hidden="false" customHeight="true" outlineLevel="0" collapsed="false">
      <c r="A679" s="9" t="s">
        <v>2417</v>
      </c>
      <c r="B679" s="9" t="s">
        <v>2418</v>
      </c>
      <c r="C679" s="9" t="s">
        <v>2419</v>
      </c>
      <c r="D679" s="9" t="s">
        <v>2420</v>
      </c>
      <c r="E679" s="10" t="s">
        <v>20</v>
      </c>
      <c r="F679" s="10" t="n">
        <v>303</v>
      </c>
      <c r="G679" s="10" t="n">
        <v>305</v>
      </c>
      <c r="H679" s="9"/>
      <c r="I679" s="9"/>
      <c r="J679" s="9"/>
      <c r="K679" s="9"/>
      <c r="L679" s="9"/>
      <c r="M679" s="9"/>
      <c r="N679" s="9"/>
      <c r="O679" s="9"/>
    </row>
    <row r="680" customFormat="false" ht="15" hidden="false" customHeight="true" outlineLevel="0" collapsed="false">
      <c r="A680" s="9" t="s">
        <v>2421</v>
      </c>
      <c r="B680" s="9" t="s">
        <v>2422</v>
      </c>
      <c r="C680" s="9" t="s">
        <v>2423</v>
      </c>
      <c r="D680" s="9" t="s">
        <v>2424</v>
      </c>
      <c r="E680" s="10" t="s">
        <v>20</v>
      </c>
      <c r="F680" s="10" t="n">
        <v>246</v>
      </c>
      <c r="G680" s="10" t="n">
        <v>245</v>
      </c>
      <c r="H680" s="9"/>
      <c r="I680" s="9"/>
      <c r="J680" s="9"/>
      <c r="K680" s="9"/>
      <c r="L680" s="9"/>
      <c r="M680" s="9"/>
      <c r="N680" s="9"/>
      <c r="O680" s="9"/>
    </row>
    <row r="681" s="9" customFormat="true" ht="15" hidden="false" customHeight="true" outlineLevel="0" collapsed="false">
      <c r="A681" s="1" t="s">
        <v>2425</v>
      </c>
      <c r="B681" s="1" t="s">
        <v>2426</v>
      </c>
      <c r="C681" s="1" t="s">
        <v>2427</v>
      </c>
      <c r="D681" s="1" t="s">
        <v>2428</v>
      </c>
      <c r="E681" s="2" t="s">
        <v>20</v>
      </c>
      <c r="F681" s="2" t="n">
        <v>245</v>
      </c>
      <c r="G681" s="2" t="n">
        <v>157</v>
      </c>
      <c r="H681" s="1"/>
      <c r="I681" s="1"/>
      <c r="J681" s="1"/>
      <c r="K681" s="1"/>
      <c r="L681" s="1"/>
      <c r="M681" s="1"/>
      <c r="N681" s="1"/>
      <c r="O681" s="1"/>
    </row>
    <row r="682" s="9" customFormat="true" ht="15" hidden="false" customHeight="true" outlineLevel="0" collapsed="false">
      <c r="A682" s="1" t="s">
        <v>2429</v>
      </c>
      <c r="B682" s="1" t="s">
        <v>2426</v>
      </c>
      <c r="C682" s="1" t="s">
        <v>2430</v>
      </c>
      <c r="D682" s="1" t="s">
        <v>2431</v>
      </c>
      <c r="E682" s="2" t="s">
        <v>14</v>
      </c>
      <c r="F682" s="2" t="n">
        <v>289</v>
      </c>
      <c r="G682" s="2" t="s">
        <v>2432</v>
      </c>
      <c r="H682" s="1"/>
      <c r="I682" s="1"/>
      <c r="J682" s="1"/>
      <c r="K682" s="1"/>
      <c r="L682" s="1"/>
      <c r="M682" s="1"/>
      <c r="N682" s="1"/>
      <c r="O682" s="1"/>
    </row>
    <row r="683" s="9" customFormat="true" ht="15" hidden="false" customHeight="true" outlineLevel="0" collapsed="false">
      <c r="A683" s="1" t="s">
        <v>2433</v>
      </c>
      <c r="B683" s="1" t="s">
        <v>2434</v>
      </c>
      <c r="C683" s="1" t="s">
        <v>2435</v>
      </c>
      <c r="D683" s="1" t="s">
        <v>2436</v>
      </c>
      <c r="E683" s="2" t="s">
        <v>20</v>
      </c>
      <c r="F683" s="2" t="n">
        <v>206</v>
      </c>
      <c r="G683" s="2" t="n">
        <v>205</v>
      </c>
      <c r="H683" s="1"/>
      <c r="I683" s="1"/>
      <c r="J683" s="1"/>
      <c r="K683" s="1"/>
      <c r="L683" s="1"/>
      <c r="M683" s="1"/>
      <c r="N683" s="1"/>
      <c r="O683" s="1"/>
    </row>
    <row r="684" customFormat="false" ht="15" hidden="false" customHeight="true" outlineLevel="0" collapsed="false">
      <c r="A684" s="1" t="s">
        <v>2437</v>
      </c>
      <c r="B684" s="1" t="s">
        <v>2434</v>
      </c>
      <c r="C684" s="1" t="s">
        <v>2438</v>
      </c>
      <c r="D684" s="1" t="s">
        <v>2439</v>
      </c>
      <c r="E684" s="2" t="s">
        <v>20</v>
      </c>
      <c r="F684" s="2" t="n">
        <v>268</v>
      </c>
      <c r="G684" s="2" t="s">
        <v>2440</v>
      </c>
    </row>
    <row r="685" customFormat="false" ht="15" hidden="false" customHeight="true" outlineLevel="0" collapsed="false">
      <c r="A685" s="1" t="s">
        <v>2441</v>
      </c>
      <c r="B685" s="1" t="s">
        <v>2434</v>
      </c>
      <c r="C685" s="1" t="s">
        <v>2442</v>
      </c>
      <c r="D685" s="1" t="s">
        <v>2443</v>
      </c>
      <c r="E685" s="2" t="s">
        <v>20</v>
      </c>
      <c r="F685" s="2" t="n">
        <v>272</v>
      </c>
      <c r="G685" s="2" t="n">
        <v>225</v>
      </c>
    </row>
    <row r="686" customFormat="false" ht="15" hidden="false" customHeight="true" outlineLevel="0" collapsed="false">
      <c r="A686" s="9" t="s">
        <v>2444</v>
      </c>
      <c r="B686" s="9" t="s">
        <v>2445</v>
      </c>
      <c r="C686" s="9" t="s">
        <v>2446</v>
      </c>
      <c r="D686" s="9" t="s">
        <v>2447</v>
      </c>
      <c r="E686" s="10" t="s">
        <v>20</v>
      </c>
      <c r="F686" s="10" t="n">
        <v>314</v>
      </c>
      <c r="G686" s="10" t="n">
        <v>315</v>
      </c>
      <c r="H686" s="9"/>
      <c r="I686" s="9"/>
      <c r="J686" s="9"/>
      <c r="K686" s="9"/>
      <c r="L686" s="9"/>
      <c r="M686" s="9"/>
      <c r="N686" s="9"/>
      <c r="O686" s="9"/>
    </row>
    <row r="687" customFormat="false" ht="15" hidden="false" customHeight="true" outlineLevel="0" collapsed="false">
      <c r="A687" s="9" t="s">
        <v>2448</v>
      </c>
      <c r="B687" s="9" t="s">
        <v>2449</v>
      </c>
      <c r="C687" s="9" t="s">
        <v>2450</v>
      </c>
      <c r="D687" s="9" t="s">
        <v>2451</v>
      </c>
      <c r="E687" s="10" t="s">
        <v>20</v>
      </c>
      <c r="F687" s="10" t="n">
        <v>341</v>
      </c>
      <c r="G687" s="10" t="n">
        <v>350</v>
      </c>
      <c r="H687" s="9"/>
      <c r="I687" s="9"/>
      <c r="J687" s="9"/>
      <c r="K687" s="9"/>
      <c r="L687" s="9"/>
      <c r="M687" s="9"/>
      <c r="N687" s="9"/>
      <c r="O687" s="9"/>
    </row>
    <row r="688" s="9" customFormat="true" ht="15" hidden="false" customHeight="true" outlineLevel="0" collapsed="false">
      <c r="A688" s="9" t="s">
        <v>2452</v>
      </c>
      <c r="B688" s="9" t="s">
        <v>2453</v>
      </c>
      <c r="C688" s="9" t="s">
        <v>2454</v>
      </c>
      <c r="D688" s="9" t="s">
        <v>2455</v>
      </c>
      <c r="E688" s="10" t="s">
        <v>20</v>
      </c>
      <c r="F688" s="10" t="n">
        <v>232</v>
      </c>
      <c r="G688" s="10" t="n">
        <v>230</v>
      </c>
    </row>
    <row r="689" s="9" customFormat="true" ht="15" hidden="false" customHeight="true" outlineLevel="0" collapsed="false">
      <c r="A689" s="1" t="s">
        <v>2456</v>
      </c>
      <c r="B689" s="1" t="s">
        <v>2457</v>
      </c>
      <c r="C689" s="1" t="s">
        <v>2458</v>
      </c>
      <c r="D689" s="1" t="s">
        <v>2459</v>
      </c>
      <c r="E689" s="2" t="s">
        <v>20</v>
      </c>
      <c r="F689" s="2" t="n">
        <v>258</v>
      </c>
      <c r="G689" s="2" t="n">
        <v>257</v>
      </c>
      <c r="H689" s="1"/>
      <c r="I689" s="1"/>
      <c r="J689" s="1"/>
      <c r="K689" s="1"/>
      <c r="L689" s="1"/>
      <c r="M689" s="1"/>
      <c r="N689" s="1"/>
      <c r="O689" s="1"/>
    </row>
    <row r="690" s="9" customFormat="true" ht="15" hidden="false" customHeight="true" outlineLevel="0" collapsed="false">
      <c r="A690" s="9" t="s">
        <v>2460</v>
      </c>
      <c r="B690" s="9" t="s">
        <v>2461</v>
      </c>
      <c r="C690" s="9" t="s">
        <v>2462</v>
      </c>
      <c r="D690" s="9" t="s">
        <v>2463</v>
      </c>
      <c r="E690" s="10" t="s">
        <v>20</v>
      </c>
      <c r="F690" s="10" t="n">
        <v>317</v>
      </c>
      <c r="G690" s="10" t="n">
        <v>320</v>
      </c>
    </row>
    <row r="691" customFormat="false" ht="15" hidden="false" customHeight="true" outlineLevel="0" collapsed="false">
      <c r="A691" s="9" t="s">
        <v>2464</v>
      </c>
      <c r="B691" s="9" t="s">
        <v>2465</v>
      </c>
      <c r="C691" s="9" t="s">
        <v>2466</v>
      </c>
      <c r="D691" s="9" t="s">
        <v>2467</v>
      </c>
      <c r="E691" s="10" t="s">
        <v>20</v>
      </c>
      <c r="F691" s="10" t="n">
        <v>327</v>
      </c>
      <c r="G691" s="10" t="n">
        <v>335</v>
      </c>
      <c r="H691" s="9"/>
      <c r="I691" s="9"/>
      <c r="J691" s="9"/>
      <c r="K691" s="9"/>
      <c r="L691" s="9"/>
      <c r="M691" s="9"/>
      <c r="N691" s="9"/>
      <c r="O691" s="9"/>
    </row>
    <row r="692" s="9" customFormat="true" ht="15" hidden="false" customHeight="true" outlineLevel="0" collapsed="false">
      <c r="A692" s="1" t="s">
        <v>2468</v>
      </c>
      <c r="B692" s="1" t="s">
        <v>2469</v>
      </c>
      <c r="C692" s="1" t="s">
        <v>2470</v>
      </c>
      <c r="D692" s="1" t="s">
        <v>2471</v>
      </c>
      <c r="E692" s="2" t="s">
        <v>20</v>
      </c>
      <c r="F692" s="2" t="n">
        <v>371</v>
      </c>
      <c r="G692" s="2" t="n">
        <v>362</v>
      </c>
      <c r="H692" s="1"/>
      <c r="I692" s="1"/>
      <c r="J692" s="1"/>
      <c r="K692" s="1"/>
      <c r="L692" s="1"/>
      <c r="M692" s="1"/>
      <c r="N692" s="1"/>
    </row>
    <row r="693" s="9" customFormat="true" ht="15" hidden="false" customHeight="true" outlineLevel="0" collapsed="false">
      <c r="A693" s="9" t="s">
        <v>2472</v>
      </c>
      <c r="B693" s="9" t="s">
        <v>2473</v>
      </c>
      <c r="C693" s="9" t="s">
        <v>2474</v>
      </c>
      <c r="D693" s="9" t="s">
        <v>2475</v>
      </c>
      <c r="E693" s="10" t="s">
        <v>20</v>
      </c>
      <c r="F693" s="10" t="n">
        <v>296</v>
      </c>
      <c r="G693" s="10" t="n">
        <v>295</v>
      </c>
    </row>
    <row r="694" customFormat="false" ht="15" hidden="false" customHeight="true" outlineLevel="0" collapsed="false">
      <c r="A694" s="1" t="s">
        <v>2476</v>
      </c>
      <c r="B694" s="1" t="s">
        <v>2477</v>
      </c>
      <c r="C694" s="1" t="s">
        <v>2478</v>
      </c>
      <c r="D694" s="1" t="s">
        <v>2479</v>
      </c>
      <c r="E694" s="2" t="s">
        <v>14</v>
      </c>
      <c r="F694" s="2" t="n">
        <v>263</v>
      </c>
      <c r="G694" s="2" t="n">
        <v>260</v>
      </c>
    </row>
    <row r="695" s="9" customFormat="true" ht="15" hidden="false" customHeight="true" outlineLevel="0" collapsed="false">
      <c r="A695" s="9" t="s">
        <v>2480</v>
      </c>
      <c r="B695" s="9" t="s">
        <v>2477</v>
      </c>
      <c r="C695" s="9" t="s">
        <v>2481</v>
      </c>
      <c r="D695" s="9" t="s">
        <v>2482</v>
      </c>
      <c r="E695" s="10" t="s">
        <v>20</v>
      </c>
      <c r="F695" s="10" t="n">
        <v>259</v>
      </c>
      <c r="G695" s="10" t="n">
        <v>260</v>
      </c>
    </row>
    <row r="696" customFormat="false" ht="15" hidden="false" customHeight="true" outlineLevel="0" collapsed="false">
      <c r="A696" s="9" t="s">
        <v>2483</v>
      </c>
      <c r="B696" s="9" t="s">
        <v>2484</v>
      </c>
      <c r="C696" s="9" t="s">
        <v>2485</v>
      </c>
      <c r="D696" s="9" t="s">
        <v>2486</v>
      </c>
      <c r="E696" s="10" t="s">
        <v>20</v>
      </c>
      <c r="F696" s="10" t="n">
        <v>340</v>
      </c>
      <c r="G696" s="10" t="s">
        <v>2487</v>
      </c>
      <c r="H696" s="9"/>
      <c r="I696" s="9"/>
      <c r="J696" s="9"/>
      <c r="K696" s="9"/>
      <c r="L696" s="9"/>
      <c r="M696" s="9"/>
      <c r="N696" s="9"/>
      <c r="O696" s="9"/>
    </row>
    <row r="697" s="9" customFormat="true" ht="15" hidden="false" customHeight="true" outlineLevel="0" collapsed="false">
      <c r="A697" s="9" t="s">
        <v>2488</v>
      </c>
      <c r="B697" s="9" t="s">
        <v>2489</v>
      </c>
      <c r="C697" s="9" t="s">
        <v>2490</v>
      </c>
      <c r="D697" s="9" t="s">
        <v>2491</v>
      </c>
      <c r="E697" s="10" t="s">
        <v>20</v>
      </c>
      <c r="F697" s="10" t="n">
        <v>286</v>
      </c>
      <c r="G697" s="10" t="n">
        <v>290</v>
      </c>
    </row>
    <row r="698" s="9" customFormat="true" ht="15" hidden="false" customHeight="true" outlineLevel="0" collapsed="false">
      <c r="A698" s="1" t="s">
        <v>2492</v>
      </c>
      <c r="B698" s="1" t="s">
        <v>2493</v>
      </c>
      <c r="C698" s="1" t="s">
        <v>2494</v>
      </c>
      <c r="D698" s="1" t="s">
        <v>2495</v>
      </c>
      <c r="E698" s="2" t="s">
        <v>20</v>
      </c>
      <c r="F698" s="2" t="n">
        <v>293</v>
      </c>
      <c r="G698" s="2" t="s">
        <v>2496</v>
      </c>
      <c r="H698" s="1"/>
      <c r="I698" s="1"/>
      <c r="J698" s="1"/>
      <c r="K698" s="1"/>
      <c r="L698" s="1"/>
      <c r="M698" s="1"/>
      <c r="N698" s="1"/>
      <c r="O698" s="1"/>
    </row>
    <row r="699" s="9" customFormat="true" ht="15" hidden="false" customHeight="true" outlineLevel="0" collapsed="false">
      <c r="A699" s="9" t="s">
        <v>2497</v>
      </c>
      <c r="B699" s="9" t="s">
        <v>2498</v>
      </c>
      <c r="C699" s="9" t="s">
        <v>2499</v>
      </c>
      <c r="D699" s="9" t="s">
        <v>2500</v>
      </c>
      <c r="E699" s="10" t="s">
        <v>20</v>
      </c>
      <c r="F699" s="10" t="n">
        <v>287</v>
      </c>
      <c r="G699" s="10" t="n">
        <v>285</v>
      </c>
    </row>
    <row r="700" customFormat="false" ht="15" hidden="false" customHeight="true" outlineLevel="0" collapsed="false">
      <c r="A700" s="1" t="s">
        <v>2501</v>
      </c>
      <c r="B700" s="1" t="s">
        <v>2502</v>
      </c>
      <c r="C700" s="1" t="s">
        <v>2503</v>
      </c>
      <c r="D700" s="1" t="s">
        <v>2504</v>
      </c>
      <c r="E700" s="2" t="s">
        <v>14</v>
      </c>
      <c r="F700" s="2" t="n">
        <v>200</v>
      </c>
      <c r="G700" s="2" t="n">
        <v>195</v>
      </c>
      <c r="O700" s="9"/>
    </row>
    <row r="701" s="9" customFormat="true" ht="15" hidden="false" customHeight="true" outlineLevel="0" collapsed="false">
      <c r="A701" s="9" t="s">
        <v>2505</v>
      </c>
      <c r="B701" s="9" t="s">
        <v>2506</v>
      </c>
      <c r="C701" s="9" t="s">
        <v>2507</v>
      </c>
      <c r="D701" s="9" t="s">
        <v>2508</v>
      </c>
      <c r="E701" s="10" t="s">
        <v>20</v>
      </c>
      <c r="F701" s="10" t="n">
        <v>263</v>
      </c>
      <c r="G701" s="10" t="n">
        <v>263</v>
      </c>
    </row>
    <row r="702" customFormat="false" ht="15" hidden="false" customHeight="true" outlineLevel="0" collapsed="false">
      <c r="A702" s="1" t="s">
        <v>2509</v>
      </c>
      <c r="B702" s="1" t="s">
        <v>2506</v>
      </c>
      <c r="C702" s="1" t="s">
        <v>2510</v>
      </c>
      <c r="D702" s="1" t="s">
        <v>2511</v>
      </c>
      <c r="E702" s="2" t="s">
        <v>20</v>
      </c>
      <c r="F702" s="2" t="n">
        <v>272</v>
      </c>
      <c r="G702" s="2" t="n">
        <v>275</v>
      </c>
      <c r="O702" s="9"/>
    </row>
    <row r="703" s="9" customFormat="true" ht="15" hidden="false" customHeight="true" outlineLevel="0" collapsed="false">
      <c r="A703" s="1" t="s">
        <v>2512</v>
      </c>
      <c r="B703" s="1" t="s">
        <v>2513</v>
      </c>
      <c r="C703" s="1" t="s">
        <v>2514</v>
      </c>
      <c r="D703" s="1" t="s">
        <v>2515</v>
      </c>
      <c r="E703" s="2" t="s">
        <v>20</v>
      </c>
      <c r="F703" s="2" t="n">
        <v>261</v>
      </c>
      <c r="G703" s="2" t="n">
        <v>260</v>
      </c>
      <c r="H703" s="1"/>
      <c r="I703" s="1"/>
      <c r="J703" s="1"/>
      <c r="K703" s="1"/>
      <c r="L703" s="1"/>
      <c r="M703" s="1"/>
      <c r="N703" s="1"/>
    </row>
    <row r="704" customFormat="false" ht="15" hidden="false" customHeight="true" outlineLevel="0" collapsed="false">
      <c r="A704" s="9" t="s">
        <v>2516</v>
      </c>
      <c r="B704" s="9" t="s">
        <v>2513</v>
      </c>
      <c r="C704" s="9" t="s">
        <v>2517</v>
      </c>
      <c r="D704" s="9" t="s">
        <v>2518</v>
      </c>
      <c r="E704" s="10" t="s">
        <v>20</v>
      </c>
      <c r="F704" s="10" t="n">
        <v>277</v>
      </c>
      <c r="G704" s="10" t="n">
        <v>275</v>
      </c>
      <c r="H704" s="9"/>
      <c r="I704" s="9"/>
      <c r="J704" s="9"/>
      <c r="K704" s="9"/>
      <c r="L704" s="9"/>
      <c r="M704" s="9"/>
      <c r="N704" s="9"/>
      <c r="O704" s="9"/>
    </row>
    <row r="705" customFormat="false" ht="15" hidden="false" customHeight="true" outlineLevel="0" collapsed="false">
      <c r="A705" s="9" t="s">
        <v>2519</v>
      </c>
      <c r="B705" s="20" t="s">
        <v>2520</v>
      </c>
      <c r="C705" s="20" t="s">
        <v>2521</v>
      </c>
      <c r="D705" s="20" t="s">
        <v>2522</v>
      </c>
      <c r="E705" s="10" t="s">
        <v>20</v>
      </c>
      <c r="F705" s="21" t="n">
        <v>254</v>
      </c>
      <c r="G705" s="10" t="n">
        <v>255</v>
      </c>
      <c r="H705" s="9"/>
      <c r="I705" s="9"/>
      <c r="J705" s="9"/>
      <c r="K705" s="9"/>
      <c r="L705" s="9"/>
      <c r="M705" s="9"/>
      <c r="N705" s="9"/>
      <c r="O705" s="9"/>
    </row>
    <row r="706" s="9" customFormat="true" ht="15" hidden="false" customHeight="true" outlineLevel="0" collapsed="false">
      <c r="A706" s="1" t="s">
        <v>2523</v>
      </c>
      <c r="B706" s="1" t="s">
        <v>2524</v>
      </c>
      <c r="C706" s="1" t="s">
        <v>2525</v>
      </c>
      <c r="D706" s="1" t="s">
        <v>2526</v>
      </c>
      <c r="E706" s="2" t="s">
        <v>20</v>
      </c>
      <c r="F706" s="2" t="n">
        <v>252</v>
      </c>
      <c r="G706" s="2" t="n">
        <v>250</v>
      </c>
      <c r="H706" s="1"/>
      <c r="I706" s="1"/>
      <c r="J706" s="1"/>
      <c r="K706" s="1"/>
      <c r="L706" s="1"/>
      <c r="M706" s="1"/>
      <c r="N706" s="1"/>
      <c r="O706" s="1"/>
    </row>
    <row r="707" s="9" customFormat="true" ht="15" hidden="false" customHeight="true" outlineLevel="0" collapsed="false">
      <c r="A707" s="9" t="s">
        <v>2527</v>
      </c>
      <c r="B707" s="9" t="s">
        <v>2524</v>
      </c>
      <c r="C707" s="9" t="s">
        <v>2528</v>
      </c>
      <c r="D707" s="9" t="s">
        <v>2529</v>
      </c>
      <c r="E707" s="10" t="s">
        <v>20</v>
      </c>
      <c r="F707" s="10" t="n">
        <v>262</v>
      </c>
      <c r="G707" s="10" t="n">
        <v>260</v>
      </c>
    </row>
    <row r="708" customFormat="false" ht="15" hidden="false" customHeight="true" outlineLevel="0" collapsed="false">
      <c r="A708" s="9" t="s">
        <v>2530</v>
      </c>
      <c r="B708" s="9" t="s">
        <v>2531</v>
      </c>
      <c r="C708" s="9" t="s">
        <v>2532</v>
      </c>
      <c r="D708" s="9" t="s">
        <v>2533</v>
      </c>
      <c r="E708" s="10" t="s">
        <v>20</v>
      </c>
      <c r="F708" s="10" t="n">
        <v>290</v>
      </c>
      <c r="G708" s="10" t="n">
        <v>285</v>
      </c>
      <c r="H708" s="9"/>
      <c r="I708" s="9"/>
      <c r="J708" s="9"/>
      <c r="K708" s="9"/>
      <c r="L708" s="9"/>
      <c r="M708" s="9"/>
      <c r="N708" s="9"/>
      <c r="O708" s="9"/>
    </row>
    <row r="709" s="9" customFormat="true" ht="15" hidden="false" customHeight="true" outlineLevel="0" collapsed="false">
      <c r="A709" s="9" t="s">
        <v>2534</v>
      </c>
      <c r="B709" s="9" t="s">
        <v>2535</v>
      </c>
      <c r="C709" s="9" t="s">
        <v>2536</v>
      </c>
      <c r="D709" s="9" t="s">
        <v>2537</v>
      </c>
      <c r="E709" s="10" t="s">
        <v>20</v>
      </c>
      <c r="F709" s="10" t="n">
        <v>269</v>
      </c>
      <c r="G709" s="10" t="n">
        <v>267</v>
      </c>
    </row>
    <row r="710" s="9" customFormat="true" ht="15" hidden="false" customHeight="true" outlineLevel="0" collapsed="false">
      <c r="A710" s="9" t="s">
        <v>2538</v>
      </c>
      <c r="B710" s="9" t="s">
        <v>2539</v>
      </c>
      <c r="C710" s="9" t="s">
        <v>2540</v>
      </c>
      <c r="D710" s="9" t="s">
        <v>2541</v>
      </c>
      <c r="E710" s="10" t="s">
        <v>20</v>
      </c>
      <c r="F710" s="10" t="n">
        <v>282</v>
      </c>
      <c r="G710" s="10" t="n">
        <v>280</v>
      </c>
    </row>
    <row r="711" s="9" customFormat="true" ht="15" hidden="false" customHeight="true" outlineLevel="0" collapsed="false">
      <c r="A711" s="1" t="s">
        <v>2542</v>
      </c>
      <c r="B711" s="1" t="s">
        <v>2539</v>
      </c>
      <c r="C711" s="1" t="s">
        <v>2543</v>
      </c>
      <c r="D711" s="1" t="s">
        <v>2544</v>
      </c>
      <c r="E711" s="2" t="s">
        <v>20</v>
      </c>
      <c r="F711" s="2" t="n">
        <v>255</v>
      </c>
      <c r="G711" s="2" t="n">
        <v>255</v>
      </c>
      <c r="H711" s="1"/>
      <c r="I711" s="1"/>
      <c r="J711" s="1"/>
      <c r="K711" s="1"/>
      <c r="L711" s="1"/>
      <c r="M711" s="1"/>
      <c r="N711" s="1"/>
      <c r="O711" s="1"/>
    </row>
    <row r="712" s="9" customFormat="true" ht="15" hidden="false" customHeight="true" outlineLevel="0" collapsed="false">
      <c r="A712" s="9" t="s">
        <v>2545</v>
      </c>
      <c r="B712" s="9" t="s">
        <v>2546</v>
      </c>
      <c r="C712" s="9" t="s">
        <v>2547</v>
      </c>
      <c r="D712" s="9" t="s">
        <v>2548</v>
      </c>
      <c r="E712" s="10" t="s">
        <v>20</v>
      </c>
      <c r="F712" s="10" t="n">
        <v>272</v>
      </c>
      <c r="G712" s="10" t="s">
        <v>2549</v>
      </c>
    </row>
    <row r="713" customFormat="false" ht="15" hidden="false" customHeight="true" outlineLevel="0" collapsed="false">
      <c r="A713" s="1" t="s">
        <v>2550</v>
      </c>
      <c r="B713" s="1" t="s">
        <v>2551</v>
      </c>
      <c r="C713" s="1" t="s">
        <v>2552</v>
      </c>
      <c r="D713" s="1" t="s">
        <v>2553</v>
      </c>
      <c r="E713" s="2" t="s">
        <v>20</v>
      </c>
      <c r="F713" s="2" t="n">
        <v>276</v>
      </c>
      <c r="G713" s="2" t="n">
        <v>267</v>
      </c>
    </row>
    <row r="714" s="9" customFormat="true" ht="15" hidden="false" customHeight="true" outlineLevel="0" collapsed="false">
      <c r="A714" s="9" t="s">
        <v>2554</v>
      </c>
      <c r="B714" s="9" t="s">
        <v>2551</v>
      </c>
      <c r="C714" s="9" t="s">
        <v>2555</v>
      </c>
      <c r="D714" s="9" t="s">
        <v>2556</v>
      </c>
      <c r="E714" s="10" t="s">
        <v>20</v>
      </c>
      <c r="F714" s="10" t="n">
        <v>254</v>
      </c>
      <c r="G714" s="10" t="n">
        <v>250</v>
      </c>
    </row>
    <row r="715" customFormat="false" ht="15" hidden="false" customHeight="true" outlineLevel="0" collapsed="false">
      <c r="A715" s="1" t="s">
        <v>2557</v>
      </c>
      <c r="B715" s="1" t="s">
        <v>2558</v>
      </c>
      <c r="C715" s="1" t="s">
        <v>2559</v>
      </c>
      <c r="D715" s="1" t="s">
        <v>2560</v>
      </c>
      <c r="E715" s="2" t="s">
        <v>20</v>
      </c>
      <c r="F715" s="2" t="n">
        <v>286</v>
      </c>
      <c r="G715" s="2" t="n">
        <v>275</v>
      </c>
      <c r="O715" s="9"/>
    </row>
    <row r="716" customFormat="false" ht="15" hidden="false" customHeight="true" outlineLevel="0" collapsed="false">
      <c r="A716" s="1" t="s">
        <v>2561</v>
      </c>
      <c r="B716" s="1" t="s">
        <v>2558</v>
      </c>
      <c r="C716" s="1" t="s">
        <v>2562</v>
      </c>
      <c r="D716" s="1" t="s">
        <v>2563</v>
      </c>
      <c r="E716" s="2" t="s">
        <v>20</v>
      </c>
      <c r="F716" s="2" t="n">
        <v>259</v>
      </c>
      <c r="G716" s="2" t="s">
        <v>1243</v>
      </c>
      <c r="O716" s="9"/>
    </row>
    <row r="717" customFormat="false" ht="15" hidden="false" customHeight="true" outlineLevel="0" collapsed="false">
      <c r="A717" s="1" t="s">
        <v>2564</v>
      </c>
      <c r="B717" s="1" t="s">
        <v>2565</v>
      </c>
      <c r="C717" s="1" t="s">
        <v>2566</v>
      </c>
      <c r="D717" s="1" t="s">
        <v>2567</v>
      </c>
      <c r="E717" s="2" t="s">
        <v>20</v>
      </c>
      <c r="F717" s="2" t="n">
        <v>341</v>
      </c>
      <c r="G717" s="2" t="n">
        <v>340</v>
      </c>
    </row>
    <row r="718" customFormat="false" ht="15" hidden="false" customHeight="true" outlineLevel="0" collapsed="false">
      <c r="A718" s="1" t="s">
        <v>2568</v>
      </c>
      <c r="B718" s="1" t="s">
        <v>2565</v>
      </c>
      <c r="C718" s="1" t="s">
        <v>2569</v>
      </c>
      <c r="D718" s="1" t="s">
        <v>2570</v>
      </c>
      <c r="E718" s="2" t="s">
        <v>20</v>
      </c>
      <c r="F718" s="2" t="n">
        <v>341</v>
      </c>
      <c r="G718" s="2" t="n">
        <v>320</v>
      </c>
      <c r="I718" s="11"/>
      <c r="J718" s="11"/>
      <c r="K718" s="11"/>
      <c r="L718" s="11"/>
      <c r="M718" s="11"/>
      <c r="N718" s="11"/>
    </row>
    <row r="719" customFormat="false" ht="15" hidden="false" customHeight="true" outlineLevel="0" collapsed="false">
      <c r="A719" s="9" t="s">
        <v>2571</v>
      </c>
      <c r="B719" s="9" t="s">
        <v>2572</v>
      </c>
      <c r="C719" s="9" t="s">
        <v>2573</v>
      </c>
      <c r="D719" s="9" t="s">
        <v>2574</v>
      </c>
      <c r="E719" s="10" t="s">
        <v>20</v>
      </c>
      <c r="F719" s="10" t="n">
        <v>255</v>
      </c>
      <c r="G719" s="10" t="n">
        <v>250</v>
      </c>
      <c r="H719" s="9"/>
      <c r="I719" s="9"/>
      <c r="J719" s="9"/>
      <c r="K719" s="9"/>
      <c r="L719" s="9"/>
      <c r="M719" s="9"/>
      <c r="N719" s="9"/>
      <c r="O719" s="9"/>
    </row>
    <row r="720" customFormat="false" ht="15" hidden="false" customHeight="true" outlineLevel="0" collapsed="false">
      <c r="A720" s="1" t="s">
        <v>2575</v>
      </c>
      <c r="B720" s="1" t="s">
        <v>2576</v>
      </c>
      <c r="C720" s="1" t="s">
        <v>2577</v>
      </c>
      <c r="D720" s="1" t="s">
        <v>2578</v>
      </c>
      <c r="E720" s="2" t="s">
        <v>20</v>
      </c>
      <c r="F720" s="2" t="n">
        <v>273</v>
      </c>
      <c r="G720" s="2" t="s">
        <v>2579</v>
      </c>
      <c r="H720" s="11"/>
      <c r="N720" s="11"/>
    </row>
    <row r="721" s="9" customFormat="true" ht="15" hidden="false" customHeight="true" outlineLevel="0" collapsed="false">
      <c r="A721" s="1" t="s">
        <v>2580</v>
      </c>
      <c r="B721" s="1" t="s">
        <v>2576</v>
      </c>
      <c r="C721" s="1" t="s">
        <v>2581</v>
      </c>
      <c r="D721" s="1" t="s">
        <v>2582</v>
      </c>
      <c r="E721" s="2" t="s">
        <v>20</v>
      </c>
      <c r="F721" s="2" t="n">
        <v>294</v>
      </c>
      <c r="G721" s="2" t="s">
        <v>2583</v>
      </c>
      <c r="H721" s="1"/>
      <c r="I721" s="1"/>
      <c r="J721" s="1"/>
      <c r="K721" s="1"/>
      <c r="L721" s="1"/>
      <c r="M721" s="1"/>
      <c r="N721" s="1"/>
      <c r="O721" s="1"/>
    </row>
    <row r="722" customFormat="false" ht="15" hidden="false" customHeight="true" outlineLevel="0" collapsed="false">
      <c r="A722" s="9" t="s">
        <v>2584</v>
      </c>
      <c r="B722" s="9" t="s">
        <v>2576</v>
      </c>
      <c r="C722" s="9" t="s">
        <v>2585</v>
      </c>
      <c r="D722" s="9" t="s">
        <v>2586</v>
      </c>
      <c r="E722" s="10" t="s">
        <v>20</v>
      </c>
      <c r="F722" s="10" t="n">
        <v>279</v>
      </c>
      <c r="G722" s="10" t="n">
        <v>275</v>
      </c>
      <c r="H722" s="9"/>
      <c r="I722" s="9"/>
      <c r="J722" s="9"/>
      <c r="K722" s="9"/>
      <c r="L722" s="9"/>
      <c r="M722" s="9"/>
      <c r="N722" s="9"/>
      <c r="O722" s="9"/>
    </row>
    <row r="723" customFormat="false" ht="15" hidden="false" customHeight="true" outlineLevel="0" collapsed="false">
      <c r="A723" s="9" t="s">
        <v>2587</v>
      </c>
      <c r="B723" s="9" t="s">
        <v>2588</v>
      </c>
      <c r="C723" s="9" t="s">
        <v>2589</v>
      </c>
      <c r="D723" s="9" t="s">
        <v>2590</v>
      </c>
      <c r="E723" s="10" t="s">
        <v>20</v>
      </c>
      <c r="F723" s="10" t="n">
        <v>263</v>
      </c>
      <c r="G723" s="10" t="n">
        <v>262</v>
      </c>
      <c r="H723" s="9"/>
      <c r="I723" s="9"/>
      <c r="J723" s="9"/>
      <c r="K723" s="9"/>
      <c r="L723" s="9"/>
      <c r="M723" s="9"/>
      <c r="N723" s="9"/>
      <c r="O723" s="9"/>
    </row>
    <row r="724" s="9" customFormat="true" ht="15" hidden="false" customHeight="true" outlineLevel="0" collapsed="false">
      <c r="A724" s="9" t="s">
        <v>2591</v>
      </c>
      <c r="B724" s="9" t="s">
        <v>2592</v>
      </c>
      <c r="C724" s="9" t="s">
        <v>2593</v>
      </c>
      <c r="D724" s="9" t="s">
        <v>2594</v>
      </c>
      <c r="E724" s="10" t="s">
        <v>20</v>
      </c>
      <c r="F724" s="10" t="n">
        <v>367</v>
      </c>
      <c r="G724" s="10" t="n">
        <v>355</v>
      </c>
    </row>
    <row r="725" s="9" customFormat="true" ht="15" hidden="false" customHeight="true" outlineLevel="0" collapsed="false">
      <c r="A725" s="1" t="s">
        <v>2595</v>
      </c>
      <c r="B725" s="1" t="s">
        <v>2592</v>
      </c>
      <c r="C725" s="1" t="s">
        <v>2596</v>
      </c>
      <c r="D725" s="1" t="s">
        <v>2597</v>
      </c>
      <c r="E725" s="2" t="s">
        <v>20</v>
      </c>
      <c r="F725" s="2" t="n">
        <v>324</v>
      </c>
      <c r="G725" s="2" t="s">
        <v>2598</v>
      </c>
      <c r="H725" s="1"/>
      <c r="I725" s="1"/>
      <c r="J725" s="1"/>
      <c r="K725" s="1"/>
      <c r="L725" s="1"/>
      <c r="M725" s="1"/>
      <c r="N725" s="1"/>
    </row>
    <row r="726" s="9" customFormat="true" ht="15" hidden="false" customHeight="true" outlineLevel="0" collapsed="false">
      <c r="A726" s="1" t="s">
        <v>2599</v>
      </c>
      <c r="B726" s="1" t="s">
        <v>2592</v>
      </c>
      <c r="C726" s="1" t="s">
        <v>2600</v>
      </c>
      <c r="D726" s="1" t="s">
        <v>2601</v>
      </c>
      <c r="E726" s="2" t="s">
        <v>14</v>
      </c>
      <c r="F726" s="2" t="n">
        <v>281</v>
      </c>
      <c r="G726" s="2" t="s">
        <v>2602</v>
      </c>
      <c r="H726" s="1"/>
      <c r="I726" s="1"/>
      <c r="J726" s="1"/>
      <c r="K726" s="1"/>
      <c r="L726" s="1"/>
      <c r="M726" s="1"/>
      <c r="N726" s="1"/>
      <c r="O726" s="1"/>
    </row>
    <row r="727" customFormat="false" ht="15" hidden="false" customHeight="true" outlineLevel="0" collapsed="false">
      <c r="A727" s="1" t="s">
        <v>2603</v>
      </c>
      <c r="B727" s="1" t="s">
        <v>2604</v>
      </c>
      <c r="C727" s="1" t="s">
        <v>2605</v>
      </c>
      <c r="D727" s="1" t="s">
        <v>2606</v>
      </c>
      <c r="E727" s="2" t="s">
        <v>20</v>
      </c>
      <c r="F727" s="2" t="n">
        <v>297</v>
      </c>
      <c r="G727" s="2" t="s">
        <v>2607</v>
      </c>
    </row>
    <row r="728" customFormat="false" ht="15" hidden="false" customHeight="true" outlineLevel="0" collapsed="false">
      <c r="A728" s="9" t="s">
        <v>2608</v>
      </c>
      <c r="B728" s="9" t="s">
        <v>2609</v>
      </c>
      <c r="C728" s="9" t="s">
        <v>2610</v>
      </c>
      <c r="D728" s="9" t="s">
        <v>2611</v>
      </c>
      <c r="E728" s="10" t="s">
        <v>20</v>
      </c>
      <c r="F728" s="10" t="n">
        <v>272</v>
      </c>
      <c r="G728" s="10" t="n">
        <v>267</v>
      </c>
      <c r="H728" s="9"/>
      <c r="I728" s="9"/>
      <c r="J728" s="9"/>
      <c r="K728" s="9"/>
      <c r="L728" s="9"/>
      <c r="M728" s="9"/>
      <c r="N728" s="9"/>
      <c r="O728" s="9"/>
    </row>
    <row r="729" customFormat="false" ht="15" hidden="false" customHeight="true" outlineLevel="0" collapsed="false">
      <c r="A729" s="9" t="s">
        <v>2612</v>
      </c>
      <c r="B729" s="9" t="s">
        <v>2613</v>
      </c>
      <c r="C729" s="27" t="s">
        <v>2614</v>
      </c>
      <c r="D729" s="9" t="s">
        <v>2615</v>
      </c>
      <c r="E729" s="10" t="s">
        <v>20</v>
      </c>
      <c r="F729" s="10" t="n">
        <v>297</v>
      </c>
      <c r="G729" s="10" t="n">
        <v>300</v>
      </c>
      <c r="H729" s="9"/>
      <c r="I729" s="9"/>
      <c r="J729" s="9"/>
      <c r="K729" s="9"/>
      <c r="L729" s="9"/>
      <c r="M729" s="9"/>
      <c r="N729" s="9"/>
      <c r="O729" s="9"/>
    </row>
    <row r="730" s="9" customFormat="true" ht="15" hidden="false" customHeight="true" outlineLevel="0" collapsed="false">
      <c r="A730" s="1" t="s">
        <v>2616</v>
      </c>
      <c r="B730" s="1" t="s">
        <v>2617</v>
      </c>
      <c r="C730" s="28" t="s">
        <v>2618</v>
      </c>
      <c r="D730" s="1" t="s">
        <v>2619</v>
      </c>
      <c r="E730" s="2" t="s">
        <v>20</v>
      </c>
      <c r="F730" s="2" t="n">
        <v>261</v>
      </c>
      <c r="G730" s="2" t="n">
        <v>450</v>
      </c>
      <c r="H730" s="1"/>
      <c r="I730" s="1"/>
      <c r="J730" s="1"/>
      <c r="K730" s="1"/>
      <c r="L730" s="1"/>
      <c r="M730" s="1"/>
      <c r="N730" s="1"/>
      <c r="O730" s="1"/>
    </row>
    <row r="731" s="9" customFormat="true" ht="15" hidden="false" customHeight="true" outlineLevel="0" collapsed="false">
      <c r="A731" s="1" t="s">
        <v>2620</v>
      </c>
      <c r="B731" s="1" t="s">
        <v>2621</v>
      </c>
      <c r="C731" s="1" t="s">
        <v>2622</v>
      </c>
      <c r="D731" s="1" t="s">
        <v>2623</v>
      </c>
      <c r="E731" s="2" t="s">
        <v>20</v>
      </c>
      <c r="F731" s="2" t="n">
        <v>298</v>
      </c>
      <c r="G731" s="2" t="s">
        <v>2624</v>
      </c>
      <c r="H731" s="1"/>
      <c r="I731" s="1"/>
      <c r="J731" s="1"/>
      <c r="K731" s="1"/>
      <c r="L731" s="1"/>
      <c r="M731" s="1"/>
      <c r="N731" s="1"/>
      <c r="O731" s="1"/>
    </row>
    <row r="732" customFormat="false" ht="15" hidden="false" customHeight="true" outlineLevel="0" collapsed="false">
      <c r="A732" s="1" t="s">
        <v>2625</v>
      </c>
      <c r="B732" s="1" t="s">
        <v>2626</v>
      </c>
      <c r="C732" s="28" t="s">
        <v>2627</v>
      </c>
      <c r="D732" s="1" t="s">
        <v>2628</v>
      </c>
      <c r="E732" s="2" t="s">
        <v>20</v>
      </c>
      <c r="F732" s="2" t="n">
        <v>258</v>
      </c>
      <c r="G732" s="2" t="n">
        <v>260</v>
      </c>
      <c r="O732" s="9"/>
    </row>
    <row r="733" customFormat="false" ht="15" hidden="false" customHeight="true" outlineLevel="0" collapsed="false">
      <c r="A733" s="1" t="s">
        <v>2629</v>
      </c>
      <c r="B733" s="1" t="s">
        <v>2626</v>
      </c>
      <c r="C733" s="28" t="s">
        <v>2630</v>
      </c>
      <c r="D733" s="1" t="s">
        <v>2631</v>
      </c>
      <c r="E733" s="2" t="s">
        <v>20</v>
      </c>
      <c r="F733" s="2" t="n">
        <v>279</v>
      </c>
      <c r="G733" s="2" t="n">
        <v>270</v>
      </c>
    </row>
    <row r="734" customFormat="false" ht="15" hidden="false" customHeight="true" outlineLevel="0" collapsed="false">
      <c r="A734" s="9" t="s">
        <v>2632</v>
      </c>
      <c r="B734" s="9" t="s">
        <v>2633</v>
      </c>
      <c r="C734" s="27" t="s">
        <v>2634</v>
      </c>
      <c r="D734" s="9" t="s">
        <v>2635</v>
      </c>
      <c r="E734" s="10" t="s">
        <v>20</v>
      </c>
      <c r="F734" s="10" t="n">
        <v>304</v>
      </c>
      <c r="G734" s="10" t="n">
        <v>300</v>
      </c>
      <c r="H734" s="9"/>
      <c r="I734" s="9"/>
      <c r="J734" s="9"/>
      <c r="K734" s="9"/>
      <c r="L734" s="9"/>
      <c r="M734" s="9"/>
      <c r="N734" s="9"/>
      <c r="O734" s="9"/>
    </row>
    <row r="735" customFormat="false" ht="15" hidden="false" customHeight="true" outlineLevel="0" collapsed="false">
      <c r="A735" s="1" t="s">
        <v>2636</v>
      </c>
      <c r="B735" s="1" t="s">
        <v>2633</v>
      </c>
      <c r="C735" s="28" t="s">
        <v>2637</v>
      </c>
      <c r="D735" s="1" t="s">
        <v>2638</v>
      </c>
      <c r="E735" s="2" t="s">
        <v>20</v>
      </c>
      <c r="F735" s="2" t="n">
        <v>279</v>
      </c>
      <c r="G735" s="2" t="n">
        <v>275</v>
      </c>
      <c r="O735" s="9"/>
    </row>
    <row r="736" s="9" customFormat="true" ht="15" hidden="false" customHeight="true" outlineLevel="0" collapsed="false">
      <c r="A736" s="1" t="s">
        <v>2639</v>
      </c>
      <c r="B736" s="1" t="s">
        <v>2633</v>
      </c>
      <c r="C736" s="1" t="s">
        <v>2640</v>
      </c>
      <c r="D736" s="1" t="s">
        <v>2641</v>
      </c>
      <c r="E736" s="2" t="s">
        <v>14</v>
      </c>
      <c r="F736" s="2" t="n">
        <v>338</v>
      </c>
      <c r="G736" s="2" t="n">
        <v>330</v>
      </c>
      <c r="H736" s="1"/>
      <c r="I736" s="1"/>
      <c r="J736" s="1"/>
      <c r="K736" s="1"/>
      <c r="L736" s="1"/>
      <c r="M736" s="1"/>
      <c r="N736" s="1"/>
    </row>
    <row r="737" customFormat="false" ht="15" hidden="false" customHeight="true" outlineLevel="0" collapsed="false">
      <c r="A737" s="1" t="s">
        <v>2642</v>
      </c>
      <c r="B737" s="1" t="s">
        <v>2643</v>
      </c>
      <c r="C737" s="1" t="s">
        <v>2644</v>
      </c>
      <c r="D737" s="1" t="s">
        <v>2645</v>
      </c>
      <c r="E737" s="2" t="s">
        <v>20</v>
      </c>
      <c r="F737" s="2" t="n">
        <v>329</v>
      </c>
      <c r="G737" s="2" t="n">
        <v>330</v>
      </c>
    </row>
    <row r="738" customFormat="false" ht="15" hidden="false" customHeight="true" outlineLevel="0" collapsed="false">
      <c r="A738" s="1" t="s">
        <v>2646</v>
      </c>
      <c r="B738" s="1" t="s">
        <v>2643</v>
      </c>
      <c r="C738" s="28" t="s">
        <v>2647</v>
      </c>
      <c r="D738" s="1" t="s">
        <v>2648</v>
      </c>
      <c r="E738" s="2" t="s">
        <v>14</v>
      </c>
      <c r="F738" s="2" t="n">
        <v>255</v>
      </c>
      <c r="G738" s="2" t="n">
        <v>260</v>
      </c>
      <c r="O738" s="9"/>
    </row>
    <row r="739" customFormat="false" ht="15" hidden="false" customHeight="true" outlineLevel="0" collapsed="false">
      <c r="A739" s="9" t="s">
        <v>2649</v>
      </c>
      <c r="B739" s="17" t="s">
        <v>2650</v>
      </c>
      <c r="C739" s="27" t="s">
        <v>2651</v>
      </c>
      <c r="D739" s="9" t="s">
        <v>2652</v>
      </c>
      <c r="E739" s="10" t="s">
        <v>20</v>
      </c>
      <c r="F739" s="10" t="n">
        <v>347</v>
      </c>
      <c r="G739" s="10" t="n">
        <v>350</v>
      </c>
      <c r="H739" s="9"/>
      <c r="I739" s="9"/>
      <c r="J739" s="9"/>
      <c r="K739" s="9"/>
      <c r="L739" s="9"/>
      <c r="M739" s="9"/>
      <c r="N739" s="9"/>
      <c r="O739" s="9"/>
    </row>
    <row r="740" customFormat="false" ht="15" hidden="false" customHeight="true" outlineLevel="0" collapsed="false">
      <c r="A740" s="1" t="s">
        <v>2653</v>
      </c>
      <c r="B740" s="18" t="s">
        <v>2650</v>
      </c>
      <c r="C740" s="28" t="s">
        <v>2654</v>
      </c>
      <c r="D740" s="1" t="s">
        <v>2655</v>
      </c>
      <c r="E740" s="2" t="s">
        <v>20</v>
      </c>
      <c r="F740" s="2" t="n">
        <v>350</v>
      </c>
      <c r="G740" s="2" t="n">
        <v>350</v>
      </c>
    </row>
    <row r="741" s="9" customFormat="true" ht="15" hidden="false" customHeight="true" outlineLevel="0" collapsed="false">
      <c r="A741" s="9" t="s">
        <v>2656</v>
      </c>
      <c r="B741" s="17" t="s">
        <v>2657</v>
      </c>
      <c r="C741" s="27" t="s">
        <v>2658</v>
      </c>
      <c r="D741" s="9" t="s">
        <v>2659</v>
      </c>
      <c r="E741" s="10" t="s">
        <v>20</v>
      </c>
      <c r="F741" s="10" t="n">
        <v>334</v>
      </c>
      <c r="G741" s="10" t="n">
        <v>335</v>
      </c>
    </row>
    <row r="742" customFormat="false" ht="15" hidden="false" customHeight="true" outlineLevel="0" collapsed="false">
      <c r="A742" s="9" t="s">
        <v>2660</v>
      </c>
      <c r="B742" s="17" t="s">
        <v>2661</v>
      </c>
      <c r="C742" s="27" t="s">
        <v>2662</v>
      </c>
      <c r="D742" s="9" t="s">
        <v>2663</v>
      </c>
      <c r="E742" s="10" t="s">
        <v>20</v>
      </c>
      <c r="F742" s="10" t="n">
        <v>347</v>
      </c>
      <c r="G742" s="10" t="n">
        <v>350</v>
      </c>
      <c r="H742" s="9"/>
      <c r="I742" s="9"/>
      <c r="J742" s="9"/>
      <c r="K742" s="9"/>
      <c r="L742" s="9"/>
      <c r="M742" s="9"/>
      <c r="N742" s="9"/>
      <c r="O742" s="9"/>
    </row>
    <row r="743" s="9" customFormat="true" ht="15" hidden="false" customHeight="true" outlineLevel="0" collapsed="false">
      <c r="A743" s="1" t="s">
        <v>2664</v>
      </c>
      <c r="B743" s="18" t="s">
        <v>2665</v>
      </c>
      <c r="C743" s="28" t="s">
        <v>2666</v>
      </c>
      <c r="D743" s="1" t="s">
        <v>2667</v>
      </c>
      <c r="E743" s="2" t="s">
        <v>20</v>
      </c>
      <c r="F743" s="2" t="n">
        <v>311</v>
      </c>
      <c r="G743" s="2" t="s">
        <v>2583</v>
      </c>
      <c r="H743" s="1"/>
      <c r="I743" s="1"/>
      <c r="J743" s="1"/>
      <c r="K743" s="1"/>
      <c r="L743" s="1"/>
      <c r="M743" s="1"/>
      <c r="N743" s="1"/>
    </row>
    <row r="744" s="9" customFormat="true" ht="15" hidden="false" customHeight="true" outlineLevel="0" collapsed="false">
      <c r="A744" s="9" t="s">
        <v>2668</v>
      </c>
      <c r="B744" s="17" t="s">
        <v>2669</v>
      </c>
      <c r="C744" s="27" t="s">
        <v>2670</v>
      </c>
      <c r="D744" s="9" t="s">
        <v>2671</v>
      </c>
      <c r="E744" s="10" t="s">
        <v>20</v>
      </c>
      <c r="F744" s="10" t="n">
        <v>275</v>
      </c>
      <c r="G744" s="10" t="n">
        <v>275</v>
      </c>
    </row>
    <row r="745" customFormat="false" ht="15" hidden="false" customHeight="true" outlineLevel="0" collapsed="false">
      <c r="A745" s="1" t="s">
        <v>2672</v>
      </c>
      <c r="B745" s="1" t="s">
        <v>2673</v>
      </c>
      <c r="C745" s="1" t="s">
        <v>2674</v>
      </c>
      <c r="D745" s="1" t="s">
        <v>2675</v>
      </c>
      <c r="E745" s="2" t="s">
        <v>14</v>
      </c>
      <c r="F745" s="2" t="n">
        <v>343</v>
      </c>
      <c r="G745" s="2" t="s">
        <v>2676</v>
      </c>
    </row>
    <row r="746" s="9" customFormat="true" ht="15" hidden="false" customHeight="true" outlineLevel="0" collapsed="false">
      <c r="A746" s="9" t="s">
        <v>2677</v>
      </c>
      <c r="B746" s="9" t="s">
        <v>2678</v>
      </c>
      <c r="C746" s="9" t="s">
        <v>2679</v>
      </c>
      <c r="D746" s="9" t="s">
        <v>2680</v>
      </c>
      <c r="E746" s="10" t="s">
        <v>20</v>
      </c>
      <c r="F746" s="10" t="n">
        <v>255</v>
      </c>
      <c r="G746" s="10" t="n">
        <v>250</v>
      </c>
    </row>
    <row r="747" customFormat="false" ht="15" hidden="false" customHeight="true" outlineLevel="0" collapsed="false">
      <c r="A747" s="1" t="s">
        <v>2681</v>
      </c>
      <c r="B747" s="18" t="s">
        <v>2678</v>
      </c>
      <c r="C747" s="28" t="s">
        <v>2682</v>
      </c>
      <c r="D747" s="1" t="s">
        <v>2683</v>
      </c>
      <c r="E747" s="2" t="s">
        <v>14</v>
      </c>
      <c r="F747" s="2" t="n">
        <v>336</v>
      </c>
      <c r="G747" s="2" t="n">
        <v>330</v>
      </c>
    </row>
    <row r="748" s="9" customFormat="true" ht="15" hidden="false" customHeight="true" outlineLevel="0" collapsed="false">
      <c r="A748" s="1" t="s">
        <v>2684</v>
      </c>
      <c r="B748" s="15" t="s">
        <v>2685</v>
      </c>
      <c r="C748" s="28" t="s">
        <v>2686</v>
      </c>
      <c r="D748" s="1" t="s">
        <v>2687</v>
      </c>
      <c r="E748" s="2" t="s">
        <v>14</v>
      </c>
      <c r="F748" s="2" t="n">
        <v>298</v>
      </c>
      <c r="G748" s="2" t="n">
        <v>300</v>
      </c>
      <c r="H748" s="1"/>
      <c r="I748" s="1"/>
      <c r="J748" s="1"/>
      <c r="K748" s="1"/>
      <c r="L748" s="1"/>
      <c r="M748" s="1"/>
      <c r="N748" s="1"/>
      <c r="O748" s="1"/>
    </row>
    <row r="749" customFormat="false" ht="15" hidden="false" customHeight="true" outlineLevel="0" collapsed="false">
      <c r="A749" s="1" t="s">
        <v>2688</v>
      </c>
      <c r="B749" s="1" t="s">
        <v>2689</v>
      </c>
      <c r="C749" s="1" t="s">
        <v>2690</v>
      </c>
      <c r="D749" s="1" t="s">
        <v>2691</v>
      </c>
      <c r="E749" s="2" t="s">
        <v>14</v>
      </c>
      <c r="F749" s="2" t="n">
        <v>315</v>
      </c>
      <c r="G749" s="2" t="n">
        <v>105</v>
      </c>
    </row>
    <row r="750" customFormat="false" ht="15" hidden="false" customHeight="true" outlineLevel="0" collapsed="false">
      <c r="A750" s="1" t="s">
        <v>2692</v>
      </c>
      <c r="B750" s="29" t="s">
        <v>2693</v>
      </c>
      <c r="C750" s="30" t="s">
        <v>2694</v>
      </c>
      <c r="D750" s="25" t="s">
        <v>2695</v>
      </c>
      <c r="E750" s="2" t="s">
        <v>20</v>
      </c>
      <c r="F750" s="26" t="n">
        <v>344</v>
      </c>
      <c r="G750" s="2" t="n">
        <v>340</v>
      </c>
    </row>
    <row r="751" customFormat="false" ht="15" hidden="false" customHeight="true" outlineLevel="0" collapsed="false">
      <c r="A751" s="1" t="s">
        <v>2696</v>
      </c>
      <c r="B751" s="15" t="s">
        <v>2693</v>
      </c>
      <c r="C751" s="28" t="s">
        <v>2697</v>
      </c>
      <c r="D751" s="1" t="s">
        <v>2698</v>
      </c>
      <c r="E751" s="2" t="s">
        <v>20</v>
      </c>
      <c r="F751" s="2" t="n">
        <v>316</v>
      </c>
      <c r="G751" s="2" t="n">
        <v>320</v>
      </c>
      <c r="I751" s="9"/>
      <c r="J751" s="9"/>
      <c r="K751" s="9"/>
      <c r="L751" s="9"/>
      <c r="M751" s="9"/>
      <c r="N751" s="9"/>
      <c r="O751" s="9"/>
    </row>
    <row r="752" customFormat="false" ht="15" hidden="false" customHeight="true" outlineLevel="0" collapsed="false">
      <c r="A752" s="9" t="s">
        <v>2699</v>
      </c>
      <c r="B752" s="14" t="s">
        <v>2700</v>
      </c>
      <c r="C752" s="27" t="s">
        <v>2701</v>
      </c>
      <c r="D752" s="9" t="s">
        <v>2702</v>
      </c>
      <c r="E752" s="10" t="s">
        <v>20</v>
      </c>
      <c r="F752" s="10" t="n">
        <v>306</v>
      </c>
      <c r="G752" s="10" t="n">
        <v>305</v>
      </c>
      <c r="H752" s="9"/>
      <c r="I752" s="9"/>
      <c r="J752" s="9"/>
      <c r="K752" s="9"/>
      <c r="L752" s="9"/>
      <c r="M752" s="9"/>
      <c r="N752" s="9"/>
      <c r="O752" s="9"/>
    </row>
    <row r="753" customFormat="false" ht="15" hidden="false" customHeight="true" outlineLevel="0" collapsed="false">
      <c r="A753" s="31" t="s">
        <v>2703</v>
      </c>
      <c r="B753" s="32" t="s">
        <v>2704</v>
      </c>
      <c r="C753" s="33" t="s">
        <v>2705</v>
      </c>
      <c r="D753" s="33" t="s">
        <v>2706</v>
      </c>
      <c r="E753" s="34" t="s">
        <v>20</v>
      </c>
      <c r="F753" s="34" t="n">
        <v>150</v>
      </c>
      <c r="G753" s="34" t="s">
        <v>2707</v>
      </c>
      <c r="H753" s="9"/>
      <c r="I753" s="9"/>
      <c r="J753" s="9"/>
      <c r="K753" s="9"/>
      <c r="L753" s="9"/>
      <c r="M753" s="9"/>
      <c r="N753" s="9"/>
      <c r="O753" s="9"/>
    </row>
    <row r="754" s="9" customFormat="true" ht="15" hidden="false" customHeight="true" outlineLevel="0" collapsed="false">
      <c r="A754" s="1" t="s">
        <v>2708</v>
      </c>
      <c r="B754" s="15"/>
      <c r="C754" s="28"/>
      <c r="D754" s="1"/>
      <c r="E754" s="2"/>
      <c r="F754" s="35"/>
      <c r="G754" s="3"/>
      <c r="I754" s="1"/>
      <c r="J754" s="1"/>
      <c r="K754" s="1"/>
      <c r="L754" s="1"/>
      <c r="M754" s="1"/>
      <c r="N754" s="1"/>
    </row>
    <row r="755" customFormat="false" ht="15" hidden="false" customHeight="true" outlineLevel="0" collapsed="false">
      <c r="E755" s="1"/>
      <c r="F755" s="1"/>
      <c r="G755" s="2"/>
    </row>
    <row r="756" customFormat="false" ht="15" hidden="false" customHeight="true" outlineLevel="0" collapsed="false">
      <c r="B756" s="15"/>
      <c r="C756" s="36"/>
    </row>
    <row r="769" customFormat="false" ht="15" hidden="false" customHeight="true" outlineLevel="0" collapsed="false">
      <c r="A769" s="37"/>
    </row>
  </sheetData>
  <mergeCells count="5">
    <mergeCell ref="A3:A4"/>
    <mergeCell ref="B3:B4"/>
    <mergeCell ref="C3:D3"/>
    <mergeCell ref="E3:E4"/>
    <mergeCell ref="F3:G3"/>
  </mergeCells>
  <conditionalFormatting sqref="D533:D538 D540:D541">
    <cfRule type="cellIs" priority="2" operator="equal" aboveAverage="0" equalAverage="0" bottom="0" percent="0" rank="0" text="" dxfId="0">
      <formula>#REF!</formula>
    </cfRule>
    <cfRule type="cellIs" priority="3" operator="equal" aboveAverage="0" equalAverage="0" bottom="0" percent="0" rank="0" text="" dxfId="1">
      <formula>#REF!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30T22:22:45Z</dcterms:created>
  <dc:creator>SEC</dc:creator>
  <dc:description/>
  <dc:language>en-US</dc:language>
  <cp:lastModifiedBy>Genetic map</cp:lastModifiedBy>
  <cp:lastPrinted>2008-06-17T13:31:06Z</cp:lastPrinted>
  <dcterms:modified xsi:type="dcterms:W3CDTF">2009-07-06T17:46:07Z</dcterms:modified>
  <cp:revision>0</cp:revision>
  <dc:subject/>
  <dc:title/>
</cp:coreProperties>
</file>